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15" windowWidth="18195" windowHeight="11580"/>
  </bookViews>
  <sheets>
    <sheet name="SI Table S4" sheetId="4" r:id="rId1"/>
  </sheets>
  <calcPr calcId="145621"/>
</workbook>
</file>

<file path=xl/calcChain.xml><?xml version="1.0" encoding="utf-8"?>
<calcChain xmlns="http://schemas.openxmlformats.org/spreadsheetml/2006/main">
  <c r="P160" i="4" l="1"/>
  <c r="P112" i="4"/>
  <c r="Q75" i="4"/>
  <c r="Q84" i="4" l="1"/>
  <c r="Q168" i="4"/>
  <c r="P16" i="4"/>
  <c r="Q58" i="4"/>
  <c r="Q63" i="4"/>
  <c r="Q77" i="4"/>
  <c r="Q103" i="4"/>
  <c r="P111" i="4"/>
  <c r="Q108" i="4"/>
  <c r="Q135" i="4"/>
  <c r="P138" i="4"/>
  <c r="Q145" i="4"/>
  <c r="Q147" i="4"/>
  <c r="P206" i="4"/>
  <c r="Q166" i="4"/>
  <c r="Q170" i="4"/>
  <c r="P27" i="4"/>
  <c r="Q74" i="4"/>
  <c r="Q107" i="4"/>
  <c r="Q111" i="4"/>
  <c r="P61" i="4"/>
  <c r="Q9" i="4"/>
  <c r="P41" i="4"/>
  <c r="Q50" i="4"/>
  <c r="Q62" i="4"/>
  <c r="P82" i="4"/>
  <c r="P204" i="4"/>
  <c r="Q207" i="4"/>
  <c r="Q59" i="4"/>
  <c r="Q158" i="4"/>
  <c r="P159" i="4"/>
  <c r="P161" i="4"/>
  <c r="P167" i="4"/>
  <c r="Q169" i="4"/>
  <c r="P60" i="4"/>
  <c r="Q45" i="4"/>
  <c r="Q76" i="4"/>
  <c r="Q141" i="4"/>
  <c r="P166" i="4"/>
  <c r="Q22" i="4"/>
  <c r="Q25" i="4"/>
  <c r="P38" i="4"/>
  <c r="P40" i="4"/>
  <c r="P42" i="4"/>
  <c r="Q44" i="4"/>
  <c r="Q51" i="4"/>
  <c r="P56" i="4"/>
  <c r="Q78" i="4"/>
  <c r="Q106" i="4"/>
  <c r="Q136" i="4"/>
  <c r="Q144" i="4"/>
  <c r="Q146" i="4"/>
  <c r="P50" i="4"/>
  <c r="Q52" i="4"/>
  <c r="P58" i="4"/>
  <c r="Q60" i="4"/>
  <c r="P153" i="4"/>
  <c r="Q177" i="4"/>
  <c r="P142" i="4"/>
  <c r="Q196" i="4"/>
  <c r="Q15" i="4"/>
  <c r="Q101" i="4"/>
  <c r="P59" i="4"/>
  <c r="P75" i="4"/>
  <c r="P168" i="4"/>
  <c r="Q198" i="4"/>
  <c r="Q203" i="4"/>
  <c r="Q10" i="4"/>
  <c r="Q13" i="4"/>
  <c r="Q26" i="4"/>
  <c r="P43" i="4"/>
  <c r="P74" i="4"/>
  <c r="Q98" i="4"/>
  <c r="P103" i="4"/>
  <c r="P106" i="4"/>
  <c r="Q133" i="4"/>
  <c r="Q134" i="4"/>
  <c r="Q137" i="4"/>
  <c r="Q142" i="4"/>
  <c r="Q143" i="4"/>
  <c r="Q148" i="4"/>
  <c r="Q153" i="4"/>
  <c r="Q156" i="4"/>
  <c r="Q159" i="4"/>
  <c r="P169" i="4"/>
  <c r="Q171" i="4"/>
  <c r="Q190" i="4"/>
  <c r="Q206" i="4"/>
  <c r="Q38" i="4"/>
  <c r="Q88" i="4"/>
  <c r="P107" i="4"/>
  <c r="Q16" i="4"/>
  <c r="Q61" i="4"/>
  <c r="Q73" i="4"/>
  <c r="Q140" i="4"/>
  <c r="Q155" i="4"/>
  <c r="Q187" i="4"/>
  <c r="P207" i="4"/>
  <c r="P9" i="4"/>
  <c r="Q14" i="4"/>
  <c r="P31" i="4"/>
  <c r="P39" i="4"/>
  <c r="P53" i="4"/>
  <c r="Q57" i="4"/>
  <c r="Q87" i="4"/>
  <c r="Q112" i="4"/>
  <c r="P133" i="4"/>
  <c r="Q138" i="4"/>
  <c r="Q139" i="4"/>
  <c r="Q154" i="4"/>
  <c r="P170" i="4"/>
  <c r="Q172" i="4"/>
  <c r="P177" i="4"/>
  <c r="Q186" i="4"/>
  <c r="P198" i="4"/>
  <c r="P15" i="4"/>
  <c r="P22" i="4"/>
  <c r="P25" i="4"/>
  <c r="P26" i="4"/>
  <c r="Q27" i="4"/>
  <c r="P14" i="4"/>
  <c r="P10" i="4"/>
  <c r="P13" i="4"/>
  <c r="Q31" i="4"/>
  <c r="Q39" i="4"/>
  <c r="Q40" i="4"/>
  <c r="Q41" i="4"/>
  <c r="Q42" i="4"/>
  <c r="Q43" i="4"/>
  <c r="P44" i="4"/>
  <c r="Q56" i="4"/>
  <c r="P57" i="4"/>
  <c r="P73" i="4"/>
  <c r="P84" i="4"/>
  <c r="Q89" i="4"/>
  <c r="P98" i="4"/>
  <c r="P108" i="4"/>
  <c r="P134" i="4"/>
  <c r="P135" i="4"/>
  <c r="P139" i="4"/>
  <c r="P143" i="4"/>
  <c r="P144" i="4"/>
  <c r="P145" i="4"/>
  <c r="P146" i="4"/>
  <c r="P154" i="4"/>
  <c r="P155" i="4"/>
  <c r="Q160" i="4"/>
  <c r="Q161" i="4"/>
  <c r="Q167" i="4"/>
  <c r="P171" i="4"/>
  <c r="P45" i="4"/>
  <c r="P136" i="4"/>
  <c r="P140" i="4"/>
  <c r="P147" i="4"/>
  <c r="P148" i="4"/>
  <c r="P172" i="4"/>
  <c r="P186" i="4"/>
  <c r="P190" i="4"/>
  <c r="P51" i="4"/>
  <c r="P52" i="4"/>
  <c r="P62" i="4"/>
  <c r="P63" i="4"/>
  <c r="P76" i="4"/>
  <c r="P77" i="4"/>
  <c r="P87" i="4"/>
  <c r="P88" i="4"/>
  <c r="P137" i="4"/>
  <c r="P141" i="4"/>
  <c r="P158" i="4"/>
  <c r="P203" i="4"/>
  <c r="Q11" i="4" l="1"/>
  <c r="Q104" i="4"/>
  <c r="Q19" i="4"/>
  <c r="P196" i="4"/>
  <c r="P78" i="4"/>
  <c r="Q85" i="4"/>
  <c r="P101" i="4"/>
  <c r="P80" i="4"/>
  <c r="Q149" i="4"/>
  <c r="Q151" i="4"/>
  <c r="P46" i="4"/>
  <c r="P17" i="4"/>
  <c r="Q117" i="4"/>
  <c r="P173" i="4"/>
  <c r="P187" i="4"/>
  <c r="Q93" i="4"/>
  <c r="P11" i="4"/>
  <c r="Q204" i="4"/>
  <c r="P156" i="4"/>
  <c r="P64" i="4"/>
  <c r="P162" i="4"/>
  <c r="P113" i="4"/>
  <c r="P28" i="4"/>
  <c r="Q17" i="4"/>
  <c r="Q109" i="4"/>
  <c r="Q99" i="4"/>
  <c r="P151" i="4"/>
  <c r="Q46" i="4"/>
  <c r="P191" i="4"/>
  <c r="P117" i="4"/>
  <c r="P109" i="4"/>
  <c r="P93" i="4"/>
  <c r="P178" i="4"/>
  <c r="Q53" i="4"/>
  <c r="P85" i="4"/>
  <c r="Q178" i="4"/>
  <c r="P23" i="4"/>
  <c r="Q173" i="4"/>
  <c r="Q123" i="4"/>
  <c r="P149" i="4"/>
  <c r="P32" i="4"/>
  <c r="Q191" i="4"/>
  <c r="Q162" i="4"/>
  <c r="Q80" i="4"/>
  <c r="Q199" i="4"/>
  <c r="P104" i="4"/>
  <c r="Q64" i="4"/>
  <c r="P99" i="4"/>
  <c r="P199" i="4"/>
  <c r="P123" i="4"/>
  <c r="Q82" i="4"/>
  <c r="Q28" i="4"/>
  <c r="P89" i="4"/>
  <c r="Q23" i="4"/>
  <c r="Q113" i="4"/>
  <c r="Q32" i="4"/>
  <c r="P19" i="4"/>
</calcChain>
</file>

<file path=xl/sharedStrings.xml><?xml version="1.0" encoding="utf-8"?>
<sst xmlns="http://schemas.openxmlformats.org/spreadsheetml/2006/main" count="1326" uniqueCount="995">
  <si>
    <t>#</t>
  </si>
  <si>
    <t>Name</t>
  </si>
  <si>
    <t>Peptide sequence</t>
  </si>
  <si>
    <t>Protein.names.x</t>
  </si>
  <si>
    <t>Accession.numbers.x</t>
  </si>
  <si>
    <t>Modifications.x</t>
  </si>
  <si>
    <t>N.pept_Rep.1</t>
  </si>
  <si>
    <t>N.pept_Rep.2</t>
  </si>
  <si>
    <t>N.pept_Rep.3</t>
  </si>
  <si>
    <t>Repl1</t>
  </si>
  <si>
    <t>Repl2</t>
  </si>
  <si>
    <t>Repl3</t>
  </si>
  <si>
    <t>Mean</t>
  </si>
  <si>
    <t>SD</t>
  </si>
  <si>
    <t>PANTHER protein class</t>
  </si>
  <si>
    <t>N-Term(iTRAQ8plex); S3(Phosp)</t>
  </si>
  <si>
    <t>non-motor actin binding protein</t>
  </si>
  <si>
    <t>N-Term(iTRAQ8plex); T8(Phosp)</t>
  </si>
  <si>
    <t>SNARE protein</t>
  </si>
  <si>
    <t>N-Term(iTRAQ8plex); S3(Phosp); K15(iTRAQ8plex)</t>
  </si>
  <si>
    <t>NA</t>
  </si>
  <si>
    <t>transfer/carrier protein</t>
  </si>
  <si>
    <t>Syn1</t>
  </si>
  <si>
    <t>Synapsin-1 OS=Mus musculus GN=Syn1 PE=1 SV=2 - [SYN1_MOUSE]</t>
  </si>
  <si>
    <t>O88935</t>
  </si>
  <si>
    <t>Srcin1</t>
  </si>
  <si>
    <t>AESphEELEVQKPQVK</t>
  </si>
  <si>
    <t>SRC kinase signaling inhibitor 1 OS=Mus musculus GN=Srcin1 PE=1 SV=2 - [SRCN1_MOUSE]</t>
  </si>
  <si>
    <t>Q9QWI6</t>
  </si>
  <si>
    <t>N-Term(iTRAQ8plex); S3(Phosp); K10(iTRAQ8plex); K14(iTRAQ8plex)</t>
  </si>
  <si>
    <t>dendritic actin-dependent spine morphology regulating protein*</t>
  </si>
  <si>
    <t>Sptbn1</t>
  </si>
  <si>
    <t>Spectrin beta chain, non-erythrocytic 1 OS=Mus musculus GN=Sptbn1 PE=1 SV=2 - [SPTB2_MOUSE]</t>
  </si>
  <si>
    <t>Q62261</t>
  </si>
  <si>
    <t>Sptan1</t>
  </si>
  <si>
    <t>Spectrin alpha chain, non-erythrocytic 1 OS=Mus musculus GN=Sptan1 PE=1 SV=4 - [SPTN1_MOUSE]</t>
  </si>
  <si>
    <t>P16546</t>
  </si>
  <si>
    <t>N-Term(iTRAQ8plex); S1(Phosp)</t>
  </si>
  <si>
    <t>Sgip1</t>
  </si>
  <si>
    <t>SH3-containing GRB2-like protein 3-interacting protein 1 OS=Mus musculus GN=Sgip1 PE=1 SV=1 - [SGIP1_MOUSE]</t>
  </si>
  <si>
    <t>Q8VD37</t>
  </si>
  <si>
    <t>N-Term(iTRAQ8plex); S3(Phosp); K19(iTRAQ8plex)</t>
  </si>
  <si>
    <t>Dclk1</t>
  </si>
  <si>
    <t>Serine/threonine-protein kinase DCLK1 OS=Mus musculus GN=Dclk1 PE=1 SV=1 - [DCLK1_MOUSE]</t>
  </si>
  <si>
    <t>Q9JLM8</t>
  </si>
  <si>
    <t>Rapgef2</t>
  </si>
  <si>
    <t>Rap guanine nucleotide exchange factor 2 OS=Mus musculus GN=Rapgef2 PE=1 SV=2 - [RPGF2_MOUSE]</t>
  </si>
  <si>
    <t>Q8CHG7</t>
  </si>
  <si>
    <t>guanyl-nucleotide exchange factor</t>
  </si>
  <si>
    <t>Pacsin1</t>
  </si>
  <si>
    <t>Protein kinase C and casein kinase substrate in neurons protein 1 OS=Mus musculus GN=Pacsin1 PE=1 SV=1 - [PACN1_MOUSE]</t>
  </si>
  <si>
    <t>Q61644</t>
  </si>
  <si>
    <t>membrane trafficking regulatory protein</t>
  </si>
  <si>
    <t>N-Term(iTRAQ8plex); S3(Phosp); K12(iTRAQ8plex)</t>
  </si>
  <si>
    <t>Ncan</t>
  </si>
  <si>
    <t>KGTVLCGPPPAVENdeASLVGVR</t>
  </si>
  <si>
    <t>Neurocan core protein OS=Mus musculus GN=Ncan PE=2 SV=1 - [NCAN_MOUSE]</t>
  </si>
  <si>
    <t>P55066</t>
  </si>
  <si>
    <t>N-Term(iTRAQ8plex); K1(iTRAQ8plex); C6(Carbamidomethyl); N14(Deami)</t>
  </si>
  <si>
    <t>extracellular matrix glycoprotein</t>
  </si>
  <si>
    <t>immunoglobulin receptor superfamily, protein phosphatase, immunoglobulin superfamily cell adhesion molecule</t>
  </si>
  <si>
    <t>Mapt</t>
  </si>
  <si>
    <t>Microtubule-associated protein tau OS=Mus musculus GN=Mapt PE=1 SV=3 - [TAU_MOUSE]</t>
  </si>
  <si>
    <t>P10637</t>
  </si>
  <si>
    <t>non-motor microtubule binding protein</t>
  </si>
  <si>
    <t>Map6</t>
  </si>
  <si>
    <t>Microtubule-associated protein 6 OS=Mus musculus GN=Map6 PE=1 SV=2 - [MAP6_MOUSE]</t>
  </si>
  <si>
    <t>Q7TSJ2</t>
  </si>
  <si>
    <t>Map2</t>
  </si>
  <si>
    <t>Microtubule-associated protein 2 OS=Mus musculus GN=Map2 PE=1 SV=2 - [MTAP2_MOUSE]|Microtubule-associated protein 2 OS=Mus musculus GN=Map2 PE=1 SV=2 - [MAP2_MOUSE]</t>
  </si>
  <si>
    <t>P20357</t>
  </si>
  <si>
    <t>Map1b</t>
  </si>
  <si>
    <t>Microtubule-associated protein 1B OS=Mus musculus GN=Map1b PE=1 SV=2 - [MAP1B_MOUSE]</t>
  </si>
  <si>
    <t>P14873</t>
  </si>
  <si>
    <t>N-Term(iTRAQ8plex); S4(Phosp)</t>
  </si>
  <si>
    <t>Map1a</t>
  </si>
  <si>
    <t>Microtubule-associated protein 1A OS=Mus musculus GN=Map1a PE=1 SV=2 - [MAP1A_MOUSE]</t>
  </si>
  <si>
    <t>Q9QYR6</t>
  </si>
  <si>
    <t>N-Term(iTRAQ8plex); S10(Phosp); K15(iTRAQ8plex)</t>
  </si>
  <si>
    <t>dehydrogenase</t>
  </si>
  <si>
    <t>Gprin1</t>
  </si>
  <si>
    <t>G protein-regulated inducer of neurite outgrowth 1 OS=Mus musculus GN=Gprin1 PE=1 SV=2 - [GRIN1_MOUSE]</t>
  </si>
  <si>
    <t>Q3UNH4</t>
  </si>
  <si>
    <t>neurite outgrowth involved protein*</t>
  </si>
  <si>
    <t>N-Term(iTRAQ8plex); S13(Phosp)</t>
  </si>
  <si>
    <t>vesicle coat protein</t>
  </si>
  <si>
    <t>calcium-binding protein</t>
  </si>
  <si>
    <t>Epb41l3</t>
  </si>
  <si>
    <t>GISphQTNLITTVTphPEK</t>
  </si>
  <si>
    <t>Band 4.1-like protein 3 OS=Mus musculus GN=Epb41l3 PE=1 SV=1 - [E41L3_MOUSE]</t>
  </si>
  <si>
    <t>Q9WV92</t>
  </si>
  <si>
    <t>N-Term(iTRAQ8plex); S3(Phosp); T12(Phosp); K15(iTRAQ8plex)</t>
  </si>
  <si>
    <t>cytoskeleton organization protein*</t>
  </si>
  <si>
    <t>N-Term(iTRAQ8plex); S3(Phosp); K9(iTRAQ8plex)</t>
  </si>
  <si>
    <t>N-Term(iTRAQ8plex); T2(Phosp)</t>
  </si>
  <si>
    <t>Ank2</t>
  </si>
  <si>
    <t>Ankyrin-2 OS=Mus musculus GN=Ank2 PE=1 SV=2 - [ANK2_MOUSE]</t>
  </si>
  <si>
    <t>Q8C8R3</t>
  </si>
  <si>
    <t>cytoskeletal protein</t>
  </si>
  <si>
    <t>N-Term(iTRAQ8plex); S9(Phosp)</t>
  </si>
  <si>
    <t>G-protein modulator</t>
  </si>
  <si>
    <t>Stx1a</t>
  </si>
  <si>
    <t>TAKDSphDDDDDVTVTVDR</t>
  </si>
  <si>
    <t>Syntaxin-1A OS=Mus musculus GN=Stx1a PE=1 SV=3 - [STX1A_MOUSE]</t>
  </si>
  <si>
    <t>O35526</t>
  </si>
  <si>
    <t>N-Term(iTRAQ8plex); K3(iTRAQ8plex); S5(Phosp)</t>
  </si>
  <si>
    <t>TphAKDSDDDDDVTVTVDR</t>
  </si>
  <si>
    <t>N-Term(iTRAQ8plex); T1(Phosp); K3(iTRAQ8plex)</t>
  </si>
  <si>
    <t>Sv2a</t>
  </si>
  <si>
    <t>Synaptic vesicle glycoprotein 2A OS=Mus musculus GN=Sv2a PE=1 SV=1 - [SV2A_MOUSE]</t>
  </si>
  <si>
    <t>Q9JIS5</t>
  </si>
  <si>
    <t>N-Term(iTRAQ8plex); S6(Phosp)</t>
  </si>
  <si>
    <t>membrane trafficking regulatory protein, actin family cytoskeletal protein</t>
  </si>
  <si>
    <t>N-Term(iTRAQ8plex); T3(Phosp); K11(iTRAQ8plex)</t>
  </si>
  <si>
    <t>Ppp3cb</t>
  </si>
  <si>
    <t>Serine/threonine-protein phosphatase 2B catalytic subunit beta isoform OS=Mus musculus GN=Ppp3cb PE=2 SV=2 - [PP2BB_MOUSE]</t>
  </si>
  <si>
    <t>P48453</t>
  </si>
  <si>
    <t>Pak1</t>
  </si>
  <si>
    <t>Serine/threonine-protein kinase PAK 1 OS=Mus musculus GN=Pak1 PE=1 SV=1 - [PAK1_MOUSE]</t>
  </si>
  <si>
    <t>O88643</t>
  </si>
  <si>
    <t>N-Term(iTRAQ8plex); T4(Phosp)</t>
  </si>
  <si>
    <t>cytoskeleton regulating protein*</t>
  </si>
  <si>
    <t>Arhgef2</t>
  </si>
  <si>
    <t>Rho guanine nucleotide exchange factor 2 OS=Mus musculus GN=Arhgef2 PE=1 SV=4 - [ARHG2_MOUSE]</t>
  </si>
  <si>
    <t>Q60875</t>
  </si>
  <si>
    <t>N-Term(iTRAQ8plex); S15(Phosp)</t>
  </si>
  <si>
    <t>N-Term(iTRAQ8plex); T15(Phosp)</t>
  </si>
  <si>
    <t>non-receptor serine/threonine protein kinase, transfer/carrier protein, annexin, calmodulin</t>
  </si>
  <si>
    <t>Efr3b</t>
  </si>
  <si>
    <t>SPSphPLQAPEK</t>
  </si>
  <si>
    <t>Protein EFR3 homolog B OS=Mus musculus GN=Efr3b PE=2 SV=2 - [EFR3B_MOUSE]</t>
  </si>
  <si>
    <t>Q6ZQ18</t>
  </si>
  <si>
    <t>N-Term(iTRAQ8plex); S3(Phosp); K10(iTRAQ8plex)</t>
  </si>
  <si>
    <t>-</t>
  </si>
  <si>
    <t>Bsn</t>
  </si>
  <si>
    <t>Protein bassoon OS=Mus musculus GN=Bsn PE=1 SV=4 - [BSN_MOUSE]</t>
  </si>
  <si>
    <t>O88737</t>
  </si>
  <si>
    <t>cytoskeleton-mediated organization of cytomatrix at nerve terminals active zones*</t>
  </si>
  <si>
    <t>GYSYFTGSSphPPLSPSTPSESPTFSPGK</t>
  </si>
  <si>
    <t>N-Term(iTRAQ8plex); S9(Phosp); K27(iTRAQ8plex)</t>
  </si>
  <si>
    <t>ISKFSphPIEEAK</t>
  </si>
  <si>
    <t>N-Term(iTRAQ8plex); K3(iTRAQ8plex); S5(Phospho); K11(iTRAQ8plex)</t>
  </si>
  <si>
    <t>Gpm6a</t>
  </si>
  <si>
    <t>Neuronal membrane glycoprotein M6-a OS=Mus musculus GN=Gpm6a PE=1 SV=1 - [GPM6A_MOUSE]</t>
  </si>
  <si>
    <t>P35802</t>
  </si>
  <si>
    <t>N-Term(iTRAQ8plex); T11(Phosp)</t>
  </si>
  <si>
    <t>myelin protein</t>
  </si>
  <si>
    <t>structural protein, intermediate filament</t>
  </si>
  <si>
    <t>Ncam1</t>
  </si>
  <si>
    <t>Neural cell adhesion molecule 1 OS=Mus musculus GN=Ncam1 PE=1 SV=3 - [NCAM1_MOUSE]</t>
  </si>
  <si>
    <t>P13595</t>
  </si>
  <si>
    <t>Marcks</t>
  </si>
  <si>
    <t>ANdeGQENdeGHVKVNGDASphPAAAEPGAK</t>
  </si>
  <si>
    <t>Myristoylated alanine-rich C-kinase substrate OS=Mus musculus GN=Marcks PE=1 SV=2 - [MARCS_MOUSE]</t>
  </si>
  <si>
    <t>P26645</t>
  </si>
  <si>
    <t>N-Term(iTRAQ8plex); N2(Deami); N6(Deami); K10(iTRAQ8plex); S16(Phosp); K25(iTRAQ8plex)</t>
  </si>
  <si>
    <t>Map4</t>
  </si>
  <si>
    <t>Microtubule-associated protein 4 OS=Mus musculus GN=Map4 PE=1 SV=3 - [MAP4_MOUSE]</t>
  </si>
  <si>
    <t>P27546</t>
  </si>
  <si>
    <t>KETSphPETSLIQDEVALK</t>
  </si>
  <si>
    <t>N-Term(iTRAQ8plex); K1(iTRAQ8plex); S4(Phospho); K17(iTRAQ8plex)</t>
  </si>
  <si>
    <t>DGSphPDAPATPEK</t>
  </si>
  <si>
    <t>DVSDERLSphPAK</t>
  </si>
  <si>
    <t>N-Term(iTRAQ8plex); S8(Phospho); K11(iTRAQ8plex)</t>
  </si>
  <si>
    <t>ligase</t>
  </si>
  <si>
    <t>N-Term(iTRAQ8plex); S10(Phosp)</t>
  </si>
  <si>
    <t>N-Term(iTRAQ8plex); S2(Phosp)</t>
  </si>
  <si>
    <t>N-Term(iTRAQ8plex); S16(Phosp)</t>
  </si>
  <si>
    <t>N-Term(iTRAQ8plex); S12(Phosp)</t>
  </si>
  <si>
    <t>Snap91</t>
  </si>
  <si>
    <t>Clathrin coat assembly protein AP180 OS=Mus musculus GN=Snap91 PE=1 SV=1 - [AP180_MOUSE]</t>
  </si>
  <si>
    <t>Q61548</t>
  </si>
  <si>
    <t>KPGNNEGSGAPSphPLSK</t>
  </si>
  <si>
    <t>N-Term(iTRAQ8plex); K1(iTRAQ8plex); S12(Phosp); K16(iTRAQ8plex)</t>
  </si>
  <si>
    <t>Add2</t>
  </si>
  <si>
    <t>DKTESVTSGPLSphPEGSphPSK</t>
  </si>
  <si>
    <t>Beta-adducin OS=Mus musculus GN=Add2 PE=1 SV=4 - [ADDB_MOUSE]</t>
  </si>
  <si>
    <t>Q9QYB8</t>
  </si>
  <si>
    <t>N-Term(iTRAQ8plex); K2(iTRAQ8plex); S12(Phosp); S16(Phosp); K19(iTRAQ8plex)</t>
  </si>
  <si>
    <t>Add1</t>
  </si>
  <si>
    <t>Alpha-adducin OS=Mus musculus GN=Add1 PE=1 SV=2 - [ADDA_MOUSE]</t>
  </si>
  <si>
    <t>Q9QYC0</t>
  </si>
  <si>
    <t>Hspd1</t>
  </si>
  <si>
    <t>60 kDa heat shock protein, mitochondrial OS=Mus musculus GN=Hspd1 PE=1 SV=1 - [CH60_MOUSE]</t>
  </si>
  <si>
    <t>P63038</t>
  </si>
  <si>
    <t>chaperonin</t>
  </si>
  <si>
    <t>Slc32a1</t>
  </si>
  <si>
    <t>GGAPLPPSGSphK</t>
  </si>
  <si>
    <t>Vesicular inhibitory amino acid transporter OS=Mus musculus GN=Slc32a1 PE=1 SV=3 - [VIAAT_MOUSE]</t>
  </si>
  <si>
    <t>O35633</t>
  </si>
  <si>
    <t>N-Term(iTRAQ8plex); S10(Phosp); K11(iTRAQ8plex)</t>
  </si>
  <si>
    <t>amino acid transporter</t>
  </si>
  <si>
    <t>Myo5a</t>
  </si>
  <si>
    <t>AISphPTSATSSGR</t>
  </si>
  <si>
    <t>Unconventional myosin-Va OS=Mus musculus GN=Myo5a PE=1 SV=2 - [MYO5A_MOUSE]</t>
  </si>
  <si>
    <t>Q99104</t>
  </si>
  <si>
    <t>G-protein modulator, actin binding motor protein, cell junction protein</t>
  </si>
  <si>
    <t>Trim2</t>
  </si>
  <si>
    <t>Tripartite motif-containing protein 2 OS=Mus musculus GN=Trim2 PE=1 SV=1 - [TRIM2_MOUSE]</t>
  </si>
  <si>
    <t>Q9ESN6</t>
  </si>
  <si>
    <t>ubiquitin-protein ligase</t>
  </si>
  <si>
    <t>SADVSphPTTEGVK</t>
  </si>
  <si>
    <t>N-Term(iTRAQ8plex); S5(Phosp); K12(iTRAQ8plex)</t>
  </si>
  <si>
    <t>Tnr</t>
  </si>
  <si>
    <t>NdeCSEPYCPLGCSSR</t>
  </si>
  <si>
    <t>Tenascin-R OS=Mus musculus GN=Tnr PE=1 SV=2 - [TENR_MOUSE]</t>
  </si>
  <si>
    <t>Q8BYI9</t>
  </si>
  <si>
    <t>N1(Deami); N-Term(iTRAQ8plex); C2(Carbamidomethyl); C7(Carbamidomethyl); C11(Carbamidomethyl)</t>
  </si>
  <si>
    <t>signaling molecule</t>
  </si>
  <si>
    <t>Stxbp1</t>
  </si>
  <si>
    <t>SSphASFSTTAVSAR</t>
  </si>
  <si>
    <t>Syntaxin-binding protein 1 OS=Mus musculus GN=Stxbp1 PE=1 SV=2 - [STXB1_MOUSE]</t>
  </si>
  <si>
    <t>O08599</t>
  </si>
  <si>
    <t>transporter, membrane trafficking regulatory protein</t>
  </si>
  <si>
    <t>Stx1b</t>
  </si>
  <si>
    <t>Syntaxin-1B OS=Mus musculus GN=Stx1b PE=1 SV=1 - [STX1B_MOUSE]</t>
  </si>
  <si>
    <t>P61264</t>
  </si>
  <si>
    <t>SAKDSphDDEEEVVHVDR</t>
  </si>
  <si>
    <t>N-Term(iTRAQ8plex); N7(Deami); N12(Deami)</t>
  </si>
  <si>
    <t>GGLSphDGEGPPGGR</t>
  </si>
  <si>
    <t>membrane trafficking regulatory protein, non-motor actin binding protein</t>
  </si>
  <si>
    <t>N-Term(iTRAQ8plex); S8(Phosp)</t>
  </si>
  <si>
    <t>N-Term(iTRAQ8plex); S3(Phosp); K11(iTRAQ8plex)</t>
  </si>
  <si>
    <t>DSGSSSVFAESphPGGK</t>
  </si>
  <si>
    <t>N-Term(iTRAQ8plex); S11(Phosp); K15(iTRAQ8plex)</t>
  </si>
  <si>
    <t>RGSphDELTVPR</t>
  </si>
  <si>
    <t>U2af2</t>
  </si>
  <si>
    <t>EEHGGLIRSphPR</t>
  </si>
  <si>
    <t>Splicing factor U2AF 65 kDa subunit OS=Mus musculus GN=U2af2 PE=1 SV=3 - [U2AF2_MOUSE]</t>
  </si>
  <si>
    <t>P26369</t>
  </si>
  <si>
    <t>mRNA splicing factor</t>
  </si>
  <si>
    <t>N-Term(iTRAQ8plex); S7(Phosp)</t>
  </si>
  <si>
    <t>GDQVSQNGLPAEQGSphPR</t>
  </si>
  <si>
    <t>Sorbs1</t>
  </si>
  <si>
    <t>DISphPEEIDLK</t>
  </si>
  <si>
    <t>Sorbin and SH3 domain-containing protein 1 OS=Mus musculus GN=Sorbs1 PE=1 SV=2 - [SRBS1_MOUSE]</t>
  </si>
  <si>
    <t>Q62417</t>
  </si>
  <si>
    <t>Slc12a5</t>
  </si>
  <si>
    <t>Solute carrier family 12 member 5 OS=Mus musculus GN=Slc12a5 PE=1 SV=2 - [S12A5_MOUSE]</t>
  </si>
  <si>
    <t>Q91V14</t>
  </si>
  <si>
    <t>N-Term(iTRAQ8plex); N6(Deami)</t>
  </si>
  <si>
    <t>Atp1a3</t>
  </si>
  <si>
    <t>SphPDCTHDNPLETR</t>
  </si>
  <si>
    <t>Sodium/potassium-transporting ATPase subunit alpha-3 OS=Mus musculus GN=Atp1a3 PE=1 SV=1 - [AT1A3_MOUSE]</t>
  </si>
  <si>
    <t>Q6PIC6</t>
  </si>
  <si>
    <t>N-Term(iTRAQ8plex); S1(Phosp); C4(Carbamidomethyl)</t>
  </si>
  <si>
    <t>WVHFSphDASphPEHVTphPELTPR</t>
  </si>
  <si>
    <t>N-Term(iTRAQ8plex); S5(Phosp); S8(Phosp); T13(Phosp)</t>
  </si>
  <si>
    <t>NLSphSEEVARPR</t>
  </si>
  <si>
    <t>TVPATphPPR</t>
  </si>
  <si>
    <t>N-Term(iTRAQ8plex); T5(Phosp)</t>
  </si>
  <si>
    <t xml:space="preserve">G-protein modulator </t>
  </si>
  <si>
    <t>Rap1 GTPase-activating protein 1 OS=Mus musculus GN=Rap1gap PE=1 SV=2 - [RPGP1_MOUSE]</t>
  </si>
  <si>
    <t>A2ALS5</t>
  </si>
  <si>
    <t>HIPAALPVSGTLSSSphNPDLLQSHHR</t>
  </si>
  <si>
    <t>Ptk2b</t>
  </si>
  <si>
    <t>Protein-tyrosine kinase 2-beta OS=Mus musculus GN=Ptk2b PE=1 SV=2 - [FAK2_MOUSE]</t>
  </si>
  <si>
    <t>Q9QVP9</t>
  </si>
  <si>
    <t>non-receptor tyrosine protein kinase</t>
  </si>
  <si>
    <t>Ndrg2</t>
  </si>
  <si>
    <t>TASLTphSAASIDGSR</t>
  </si>
  <si>
    <t>Protein NDRG2 OS=Mus musculus GN=Ndrg2 PE=1 SV=1 - [NDRG2_MOUSE]</t>
  </si>
  <si>
    <t>Q9QYG0</t>
  </si>
  <si>
    <t>dendritic cell and neuron differentiation, Wnt signaling pathway*</t>
  </si>
  <si>
    <t>Prkce</t>
  </si>
  <si>
    <t>Protein kinase C epsilon type OS=Mus musculus GN=Prkce PE=1 SV=1 - [KPCE_MOUSE]</t>
  </si>
  <si>
    <t>P16054</t>
  </si>
  <si>
    <t>Prkcb</t>
  </si>
  <si>
    <t>QPVELTphPTDK</t>
  </si>
  <si>
    <t>Protein kinase C beta type OS=Mus musculus GN=Prkcb PE=1 SV=4 - [KPCB_MOUSE]</t>
  </si>
  <si>
    <t>P68404</t>
  </si>
  <si>
    <t>N-Term(iTRAQ8plex); T6(Phosp); K10(iTRAQ8plex)</t>
  </si>
  <si>
    <t>N-Term(iTRAQ8plex); T4(Phosp); K13(iTRAQ8plex)</t>
  </si>
  <si>
    <t>cation transporter, ion channel, hydrolase</t>
  </si>
  <si>
    <t>Oxr1</t>
  </si>
  <si>
    <t>Oxidation resistance protein 1 OS=Mus musculus GN=Oxr1 PE=1 SV=3 - [OXR1_MOUSE]</t>
  </si>
  <si>
    <t>Q4KMM3</t>
  </si>
  <si>
    <t>protection from oxidative damage*</t>
  </si>
  <si>
    <t>N-Term(iTRAQ8plex); S17(Phosp)</t>
  </si>
  <si>
    <t>ESLPIELDQLSphGR</t>
  </si>
  <si>
    <t>N-Term(iTRAQ8plex); S11(Phosp)</t>
  </si>
  <si>
    <t>Gap43</t>
  </si>
  <si>
    <t>Neuromodulin OS=Mus musculus GN=Gap43 PE=1 SV=1 - [NEUM_MOUSE]</t>
  </si>
  <si>
    <t>P06837</t>
  </si>
  <si>
    <t>axonal and dendritic cytoskeleton-associated protein, growth cones*</t>
  </si>
  <si>
    <t>Nefh</t>
  </si>
  <si>
    <t>GAASSphTDSLDTLSNdeGPEGCVVAAVAAR</t>
  </si>
  <si>
    <t>Neurofilament heavy polypeptide OS=Mus musculus GN=Nefh PE=1 SV=3 - [NFH_MOUSE]</t>
  </si>
  <si>
    <t>P19246</t>
  </si>
  <si>
    <t>N-Term(iTRAQ8plex); S5(Phosp); N14(Deami); C19(Carbamidomethyl)</t>
  </si>
  <si>
    <t>Sirt2</t>
  </si>
  <si>
    <t>NAD-dependent protein deacetylase sirtuin-2 OS=Mus musculus GN=Sirt2 PE=1 SV=2 - [SIR2_MOUSE]</t>
  </si>
  <si>
    <t>Q8VDQ8</t>
  </si>
  <si>
    <t>chromatin/chromatin-binding protein, deacetylase</t>
  </si>
  <si>
    <t>N-Term(iTRAQ8plex); S8(Phosp); K15(iTRAQ8plex)</t>
  </si>
  <si>
    <t>Mag</t>
  </si>
  <si>
    <t>Myelin-associated glycoprotein OS=Mus musculus GN=Mag PE=1 SV=2 - [MAG_MOUSE]</t>
  </si>
  <si>
    <t>P20917</t>
  </si>
  <si>
    <t>Plp1</t>
  </si>
  <si>
    <t>GLSphATVTGGQK</t>
  </si>
  <si>
    <t>Myelin proteolipid protein OS=Mus musculus GN=Plp1 PE=1 SV=2 - [MYPR_MOUSE]</t>
  </si>
  <si>
    <t>P60202</t>
  </si>
  <si>
    <t>STphPTAEDVTAPLVDER</t>
  </si>
  <si>
    <t>N-Term(iTRAQ8plex); S5(Phosp)</t>
  </si>
  <si>
    <t>SGYSSPGSphPGTPGSR</t>
  </si>
  <si>
    <t>AQSphPLLPEPLK</t>
  </si>
  <si>
    <t>N-Term(iTRAQ8plex); T14(Phosp)</t>
  </si>
  <si>
    <t>SHWDDGTNDSphDLEK</t>
  </si>
  <si>
    <t>N-Term(iTRAQ8plex); S10(Phospho); K14(iTRAQ8plex)</t>
  </si>
  <si>
    <t>Madd</t>
  </si>
  <si>
    <t>MAP kinase-activating death domain protein OS=Mus musculus GN=Madd PE=1 SV=2 - [MADD_MOUSE]</t>
  </si>
  <si>
    <t>Q80U28</t>
  </si>
  <si>
    <t>SphPTENVNTPVGK</t>
  </si>
  <si>
    <t>N-Term(iTRAQ8plex); S1(Phosp); K12(iTRAQ8plex)</t>
  </si>
  <si>
    <t>Hapln1</t>
  </si>
  <si>
    <t>GGNdeVTLPCK</t>
  </si>
  <si>
    <t>Hyaluronan and proteoglycan link protein 1 OS=Mus musculus GN=Hapln1 PE=2 SV=1 - [HPLN1_MOUSE]</t>
  </si>
  <si>
    <t>Q9QUP5</t>
  </si>
  <si>
    <t>N-Term(iTRAQ8plex); N3(Deami); C8(Carbamidomethyl); K9(iTRAQ8plex)</t>
  </si>
  <si>
    <t>transcription cofactor, growth factor</t>
  </si>
  <si>
    <t>AGDVLEDSphPK</t>
  </si>
  <si>
    <t>Hepatoma-derived growth factor OS=Mus musculus GN=Hdgf PE=1 SV=2 - [HDGF_MOUSE]</t>
  </si>
  <si>
    <t>P51859</t>
  </si>
  <si>
    <t>N-Term(iTRAQ8plex); S8(Phosp); K10(iTRAQ8plex)</t>
  </si>
  <si>
    <t>Gphn</t>
  </si>
  <si>
    <t>Gephyrin OS=Mus musculus GN=Gphn PE=1 SV=2 - [GEPH_MOUSE]</t>
  </si>
  <si>
    <t>Q8BUV3</t>
  </si>
  <si>
    <t>Add3</t>
  </si>
  <si>
    <t>TEEVLSPDGSphPSK</t>
  </si>
  <si>
    <t>Gamma-adducin OS=Mus musculus GN=Add3 PE=1 SV=2 - [ADDG_MOUSE]</t>
  </si>
  <si>
    <t>Q9QYB5</t>
  </si>
  <si>
    <t>N-Term(iTRAQ8plex); S10(Phosp); K13(iTRAQ8plex)</t>
  </si>
  <si>
    <t>Eif3g</t>
  </si>
  <si>
    <t>GIPLPTGDTSphPEPELLPGDPLPPPK</t>
  </si>
  <si>
    <t>Eukaryotic translation initiation factor 3 subunit G OS=Mus musculus GN=Eif3g PE=1 SV=2 - [EIF3G_MOUSE]</t>
  </si>
  <si>
    <t>Q9Z1D1</t>
  </si>
  <si>
    <t>N-Term(iTRAQ8plex); S10(Phospho); K25(iTRAQ8plex)</t>
  </si>
  <si>
    <t>Efhd2</t>
  </si>
  <si>
    <t>ADLNQGIGEPQSphPSRR</t>
  </si>
  <si>
    <t>EF-hand domain-containing protein D2 OS=Mus musculus GN=Efhd2 PE=1 SV=1 - [EFHD2_MOUSE]</t>
  </si>
  <si>
    <t>Q9D8Y0</t>
  </si>
  <si>
    <t>Dnm3</t>
  </si>
  <si>
    <t>SphPPPSPTTQR</t>
  </si>
  <si>
    <t>Dynamin-3 OS=Mus musculus GN=Dnm3 PE=1 SV=1 - [DYN3_MOUSE]</t>
  </si>
  <si>
    <t>Q8BZ98</t>
  </si>
  <si>
    <t>hydrolase, small GTPase, microtubule family cytoskeletal protein</t>
  </si>
  <si>
    <t>RSphPPPSPTTQR</t>
  </si>
  <si>
    <t>Dmxl2</t>
  </si>
  <si>
    <t>DmX-like protein 2 OS=Mus musculus GN=Dmxl2 PE=1 SV=3 - [DMXL2_MOUSE]</t>
  </si>
  <si>
    <t>Q8BPN8</t>
  </si>
  <si>
    <t>Dlg2</t>
  </si>
  <si>
    <t>YQDEDGPHDHSphLPR</t>
  </si>
  <si>
    <t>Disks large homolog 2 OS=Mus musculus GN=Dlg2 PE=1 SV=2 - [DLG2_MOUSE]</t>
  </si>
  <si>
    <t>Q91XM9</t>
  </si>
  <si>
    <t>transmembrane receptor regulatory/adaptor protein</t>
  </si>
  <si>
    <t>Dpp6</t>
  </si>
  <si>
    <t>CEGPGVPTVTVHNdeTTDK</t>
  </si>
  <si>
    <t>Dipeptidyl aminopeptidase-like protein 6 OS=Mus musculus GN=Dpp6 PE=1 SV=1 - [DPP6_MOUSE]</t>
  </si>
  <si>
    <t>Q9Z218</t>
  </si>
  <si>
    <t>N-Term(iTRAQ8plex); C1(Carbamidomethyl); N13(Deami); K17(iTRAQ8plex)</t>
  </si>
  <si>
    <t>serine protease</t>
  </si>
  <si>
    <t>Dpysl2</t>
  </si>
  <si>
    <t>Dihydropyrimidinase-related protein 2 OS=Mus musculus GN=Dpysl2 PE=1 SV=2 - [DPYL2_MOUSE]</t>
  </si>
  <si>
    <t>O08553</t>
  </si>
  <si>
    <t>hydrolase</t>
  </si>
  <si>
    <t>N-Term(iTRAQ8plex); N4(Deami)</t>
  </si>
  <si>
    <t>Ctnnd2</t>
  </si>
  <si>
    <t>Catenin delta-2 OS=Mus musculus GN=Ctnnd2 PE=1 SV=1 - [CTND2_MOUSE]</t>
  </si>
  <si>
    <t>O35927</t>
  </si>
  <si>
    <t>Kctd12</t>
  </si>
  <si>
    <t>SPSGGAAGPLLTPSQSphLDGSR</t>
  </si>
  <si>
    <t>BTB/POZ domain-containing protein KCTD12 OS=Mus musculus GN=Kctd12 PE=1 SV=1 - [KCD12_MOUSE]</t>
  </si>
  <si>
    <t>Q6WVG3</t>
  </si>
  <si>
    <t>regulatory protein for G-protein coupled receptors*</t>
  </si>
  <si>
    <t>STPASphPVQSphPSK</t>
  </si>
  <si>
    <t>N-Term(iTRAQ8plex); S5(Phosp); S9(Phosp); K12(iTRAQ8plex)</t>
  </si>
  <si>
    <t>GISphQTNdeLITTVTPEK</t>
  </si>
  <si>
    <t>N-Term(iTRAQ8plex); S3(Phosp); N6(Deami); K15(iTRAQ8plex)</t>
  </si>
  <si>
    <t>Ap3d1</t>
  </si>
  <si>
    <t>HSSphLPTphESphDEDIAPAQR</t>
  </si>
  <si>
    <t>AP-3 complex subunit delta-1 OS=Mus musculus GN=Ap3d1 PE=1 SV=1 - [AP3D1_MOUSE]</t>
  </si>
  <si>
    <t>O54774</t>
  </si>
  <si>
    <t>N-Term(iTRAQ8plex); S3(Phosp); T6(Phosp); S8(Phosp)</t>
  </si>
  <si>
    <t>Aak1</t>
  </si>
  <si>
    <t>AP2-associated protein kinase 1 OS=Mus musculus GN=Aak1 PE=1 SV=2 - [AAK1_MOUSE]</t>
  </si>
  <si>
    <t>Q3UHJ0</t>
  </si>
  <si>
    <t>HLPVSphPGK</t>
  </si>
  <si>
    <t>N-Term(iTRAQ8plex); S5(Phosp); K8(iTRAQ8plex)</t>
  </si>
  <si>
    <t>EIASPSSphPVK</t>
  </si>
  <si>
    <t>N-Term(iTRAQ8plex); S7(Phosp); K10(iTRAQ8plex)</t>
  </si>
  <si>
    <t>Amph</t>
  </si>
  <si>
    <t>AFSIQGAPSphDSGPLR</t>
  </si>
  <si>
    <t>Amphiphysin OS=Mus musculus GN=Amph PE=1 SV=1 - [AMPH_MOUSE]</t>
  </si>
  <si>
    <t>Q7TQF7</t>
  </si>
  <si>
    <t>Cap2</t>
  </si>
  <si>
    <t>THTPSPTSphPK</t>
  </si>
  <si>
    <t>Adenylyl cyclase-associated protein 2 OS=Mus musculus GN=Cap2 PE=1 SV=1 - [CAP2_MOUSE]</t>
  </si>
  <si>
    <t>Q9CYT6</t>
  </si>
  <si>
    <t>actin family cytoskeletal protein</t>
  </si>
  <si>
    <t>Actb</t>
  </si>
  <si>
    <t>SYphELPDGQVITIGNER</t>
  </si>
  <si>
    <t>Actin, cytoplasmic 1 OS=Mus musculus GN=Actb PE=1 SV=1 - [ACTB_MOUSE]</t>
  </si>
  <si>
    <t>P60710</t>
  </si>
  <si>
    <t>N-Term(iTRAQ8plex); Y2(Phosp)</t>
  </si>
  <si>
    <t>actin and actin related protein</t>
  </si>
  <si>
    <t>N-Term(iTRAQ8plex); S17(Phosp); K19(iTRAQ8plex)</t>
  </si>
  <si>
    <t>Wipf3</t>
  </si>
  <si>
    <t>GGNTphPPALGDLFAGGFPVLRPAGQR</t>
  </si>
  <si>
    <t>WAS/WASL-interacting protein family member 3 OS=Mus musculus GN=Wipf3 PE=1 SV=1 - [WIPF3_MOUSE]</t>
  </si>
  <si>
    <t>P0C7L0</t>
  </si>
  <si>
    <t>N-Term(iTRAQ8plex); T4(Phospho)</t>
  </si>
  <si>
    <t>protein regulating cytokeletal organization*</t>
  </si>
  <si>
    <t>Myo18a</t>
  </si>
  <si>
    <t>FSHSYLSDSphDTEAK</t>
  </si>
  <si>
    <t>Unconventional myosin-XVIIIa OS=Mus musculus GN=Myo18a PE=1 SV=2 - [MY18A_MOUSE]</t>
  </si>
  <si>
    <t>Q9JMH9</t>
  </si>
  <si>
    <t>N-Term(iTRAQ8plex); S9(Phosp); K14(iTRAQ8plex)</t>
  </si>
  <si>
    <t>GSIILDSGHLSTASSphSphDDLK</t>
  </si>
  <si>
    <t>N-Term(iTRAQ8plex); S15(Phosp); S16(Phosp); K20(iTRAQ8plex)</t>
  </si>
  <si>
    <t>Ubqln2</t>
  </si>
  <si>
    <t>GPAAAPGAASphPPAEPK</t>
  </si>
  <si>
    <t>Ubiquilin-2 OS=Mus musculus GN=Ubqln2 PE=1 SV=2 - [UBQL2_MOUSE]</t>
  </si>
  <si>
    <t>Q9QZM0</t>
  </si>
  <si>
    <t>N-Term(iTRAQ8plex); S10(Phosp); K16(iTRAQ8plex)</t>
  </si>
  <si>
    <t>linking protein for intermediate filaments of cytoskeleton</t>
  </si>
  <si>
    <t>Tom1l2</t>
  </si>
  <si>
    <t>GIEFPMADLDALSphPIHTPQR</t>
  </si>
  <si>
    <t>TOM1-like protein 2 OS=Mus musculus GN=Tom1l2 PE=2 SV=1 - [TM1L2_MOUSE]</t>
  </si>
  <si>
    <t>Q5SRX1</t>
  </si>
  <si>
    <t>transporter, membrane traffic protein, kinase activator, cytoskeletal protein</t>
  </si>
  <si>
    <t>QTVEEEGGASSYNdeTSSK</t>
  </si>
  <si>
    <t>N-Term(iTRAQ8plex); N13(Deami); K17(iTRAQ8plex)</t>
  </si>
  <si>
    <t>SSASphFSTTAVSAR</t>
  </si>
  <si>
    <t>SphSASFSTTAVSAR</t>
  </si>
  <si>
    <t>Syn3</t>
  </si>
  <si>
    <t>LSPQGQQPVSphPQSGSPQQQR</t>
  </si>
  <si>
    <t>Synapsin-3 OS=Mus musculus GN=Syn3 PE=1 SV=2 - [SYN3_MOUSE]</t>
  </si>
  <si>
    <t>Q8JZP2</t>
  </si>
  <si>
    <t>Syn2</t>
  </si>
  <si>
    <t>SQSphLTNAFSFSESSFFR</t>
  </si>
  <si>
    <t>Synapsin-2 OS=Mus musculus GN=Syn2 PE=1 SV=2 - [SYN2_MOUSE]</t>
  </si>
  <si>
    <t>Q64332</t>
  </si>
  <si>
    <t>GSHSphQSSSPGALTLGR</t>
  </si>
  <si>
    <t>SQSLTNAFNLPEPAPPRPSLSphQDEVK</t>
  </si>
  <si>
    <t>N-Term(iTRAQ8plex); S21(Phosp); K26(iTRAQ8plex)</t>
  </si>
  <si>
    <t>LPSphPTAAPQQSASQATPVTQGQGR</t>
  </si>
  <si>
    <t>Sucla2</t>
  </si>
  <si>
    <t>INFDSphNSAYR</t>
  </si>
  <si>
    <t>Succinyl-CoA ligase [ADP-forming] subunit beta, mitochondrial OS=Mus musculus GN=Sucla2 PE=1 SV=2 - [SUCB1_MOUSE]</t>
  </si>
  <si>
    <t>Q9Z2I9</t>
  </si>
  <si>
    <t>RFSphNVGLVHTSER</t>
  </si>
  <si>
    <t>SSGATPVSphGPPPPSASSTPAGQPTAVSR</t>
  </si>
  <si>
    <t>SSphGATPVSGPPPPSASSTPAGQPTAVSR</t>
  </si>
  <si>
    <t>WRSphLQQLAEER</t>
  </si>
  <si>
    <t>Slc25a46</t>
  </si>
  <si>
    <t>SFGSGTELGHWVTTphPPDIPGSR</t>
  </si>
  <si>
    <t>Solute carrier family 25 member 46 OS=Mus musculus GN=Slc25a46 PE=1 SV=1 - [S2546_MOUSE]</t>
  </si>
  <si>
    <t>Q9CQS4</t>
  </si>
  <si>
    <t>transport protein*</t>
  </si>
  <si>
    <t>ESSphPFINSTDTEK</t>
  </si>
  <si>
    <t>N-Term(iTRAQ8plex); S3(Phosp); K13(iTRAQ8plex)</t>
  </si>
  <si>
    <t>cation transporter</t>
  </si>
  <si>
    <t>Slc6a17</t>
  </si>
  <si>
    <t>YGSGYLLASTphPESEL</t>
  </si>
  <si>
    <t>Sodium-dependent neutral amino acid transporter SLC6A17 OS=Mus musculus GN=Slc6a17 PE=1 SV=1 - [S6A17_MOUSE]</t>
  </si>
  <si>
    <t>Q8BJI1</t>
  </si>
  <si>
    <t>N-Term(iTRAQ8plex); T10(Phosp)</t>
  </si>
  <si>
    <t>amino acid transporter, cation transporter</t>
  </si>
  <si>
    <t>ASIGNIALSphPSPVR</t>
  </si>
  <si>
    <t>DAVQQDGFNSLNTAHTTENHGTGNdeHSAQ</t>
  </si>
  <si>
    <t>N-Term(iTRAQ8plex); N24(Deami)</t>
  </si>
  <si>
    <t>protein phosphatase, calcium-binding protein</t>
  </si>
  <si>
    <t>Ppp3ca</t>
  </si>
  <si>
    <t>ALASETNdeGTDSNdeGSNSSNIQ</t>
  </si>
  <si>
    <t>Serine/threonine-protein phosphatase 2B catalytic subunit alpha isoform OS=Mus musculus GN=Ppp3ca PE=1 SV=1 - [PP2BA_MOUSE]</t>
  </si>
  <si>
    <t>P63328</t>
  </si>
  <si>
    <t>DVATphSPISphPTENdeNTTPPDALTR</t>
  </si>
  <si>
    <t>N-Term(iTRAQ8plex); T4(Phosp); S8(Phosp); N12(Deami)</t>
  </si>
  <si>
    <t>SKSphPASTSSVNdeGTPGSQLSTPR</t>
  </si>
  <si>
    <t>N-Term(iTRAQ8plex); K2(iTRAQ8plex); S3(Phosp); N11(Deami)</t>
  </si>
  <si>
    <t xml:space="preserve">non-receptor serine/threonine protein kinase </t>
  </si>
  <si>
    <t>SKSPASTSSphVNdeGTPGSQLSTPR</t>
  </si>
  <si>
    <t>N-Term(iTRAQ8plex); K2(iTRAQ8plex); S9(Phosp); N11(Deami)</t>
  </si>
  <si>
    <t>SphPASTSSVNdeGTPGSQLSTPR</t>
  </si>
  <si>
    <t>N-Term(iTRAQ8plex); S1(Phosp); N9(Deami)</t>
  </si>
  <si>
    <t>LSphPPHSPR</t>
  </si>
  <si>
    <t>Arhgap1</t>
  </si>
  <si>
    <t>SSSphPEPVTHLK</t>
  </si>
  <si>
    <t>Rho GTPase-activating protein 1 OS=Mus musculus GN=Arhgap1 PE=1 SV=1 - [RHG01_MOUSE]</t>
  </si>
  <si>
    <t>Q5FWK3</t>
  </si>
  <si>
    <t>Ptprz1</t>
  </si>
  <si>
    <t>CNdeVSSEGSEHSLEGQK</t>
  </si>
  <si>
    <t>Receptor-type tyrosine-protein phosphatase zeta OS=Mus musculus GN=Ptprz1 PE=1 SV=1 - [PRPTZ_MOUSE]|Protein Ptprz1 OS=Mus musculus GN=Ptprz1 PE=2 SV=1 - [B9EKR1_MOUSE]</t>
  </si>
  <si>
    <t>B9EKR1</t>
  </si>
  <si>
    <t>N-Term(iTRAQ8plex); C1(Carbamidomethyl); N2(Deami); K16(iTRAQ8plex)</t>
  </si>
  <si>
    <t>receptor, protein phosphatase</t>
  </si>
  <si>
    <t>Rap1gap</t>
  </si>
  <si>
    <t>RSphSAIGIENIQEVQEK</t>
  </si>
  <si>
    <t>N-Term(iTRAQ8plex); S2(Phosp); K16(iTRAQ8plex)</t>
  </si>
  <si>
    <t>Dnajc6</t>
  </si>
  <si>
    <t>TATSASASphPTLR</t>
  </si>
  <si>
    <t>Putative tyrosine-protein phosphatase auxilin OS=Mus musculus GN=Dnajc6 PE=2 SV=2 - [AUXI_MOUSE]</t>
  </si>
  <si>
    <t>Q80TZ3</t>
  </si>
  <si>
    <t>non-receptor serine/threonine protein kinase, chaperone</t>
  </si>
  <si>
    <t>RNdeSphLPQIPTLNLEAR</t>
  </si>
  <si>
    <t>N-Term(iTRAQ8plex); N2(Deami); S3(Phosp)</t>
  </si>
  <si>
    <t>Ndrg4</t>
  </si>
  <si>
    <t>RLSphGGAVPSASMTR</t>
  </si>
  <si>
    <t>Protein NDRG4 OS=Mus musculus GN=Ndrg4 PE=1 SV=1 - [NDRG4_MOUSE]</t>
  </si>
  <si>
    <t>Q8BTG7</t>
  </si>
  <si>
    <t>BDNF level controller, microtubule-dependent manner NGF-promoted ELK1 phosphorylation*</t>
  </si>
  <si>
    <t>SRTphASLTphSAASphIDGSR</t>
  </si>
  <si>
    <t>N-Term(iTRAQ8plex); T3(Phosp); T7(Phosp); S11(Phosp)</t>
  </si>
  <si>
    <t>TASphLTSAASphIDGSR</t>
  </si>
  <si>
    <t>N-Term(iTRAQ8plex); S3(Phosp); S9(Phosp)</t>
  </si>
  <si>
    <t>TphASphLTSAASIDGSR</t>
  </si>
  <si>
    <t>N-Term(iTRAQ8plex); T1(Phosp); S3(Phosp)</t>
  </si>
  <si>
    <t>TASphLTSAASIDGSR</t>
  </si>
  <si>
    <t>SRTphASphLTSAASIDGSR</t>
  </si>
  <si>
    <t>N-Term(iTRAQ8plex); T3(Phosp); S5(Phosp)</t>
  </si>
  <si>
    <t>SphRTASphLTSAASIDGSR</t>
  </si>
  <si>
    <t>N-Term(iTRAQ8plex); S1(Phosp); S5(Phosp)</t>
  </si>
  <si>
    <t>SphRTASLTSAASIDGSR</t>
  </si>
  <si>
    <t>SphRTphASphLTSAASIDGSR</t>
  </si>
  <si>
    <t>N-Term(iTRAQ8plex); S1(Phosp); T3(Phosp); S5(Phosp)</t>
  </si>
  <si>
    <t>EEPILTphLVDEAIIK</t>
  </si>
  <si>
    <t>N-Term(iTRAQ8plex); T6(Phosp); K14(iTRAQ8plex)</t>
  </si>
  <si>
    <t>GQTYATEWSDDESphGNPFGGNEANGGANPFEDDAK</t>
  </si>
  <si>
    <t>N-Term(iTRAQ8plex); S13(Phosp); K34(iTRAQ8plex)</t>
  </si>
  <si>
    <t>Kiaa1045</t>
  </si>
  <si>
    <t>RGTphVEGSVQEVQEEK</t>
  </si>
  <si>
    <t>Protein KIAA1045 OS=Mus musculus GN=Kiaa1045 PE=1 SV=2 - [K1045_MOUSE]</t>
  </si>
  <si>
    <t>Q80TL4</t>
  </si>
  <si>
    <t>N-Term(iTRAQ8plex); T3(Phosp); K15(iTRAQ8plex)</t>
  </si>
  <si>
    <t>signaling molecule, enzyme modulator, calmodulin</t>
  </si>
  <si>
    <t>Palm</t>
  </si>
  <si>
    <t>EPAPLNGSphAAELPATK</t>
  </si>
  <si>
    <t>Paralemmin-1 OS=Mus musculus GN=Palm PE=1 SV=1 - [PALM_MOUSE]</t>
  </si>
  <si>
    <t>Q9Z0P4</t>
  </si>
  <si>
    <t>N-Term(iTRAQ8plex); S8(Phosp); K16(iTRAQ8plex)</t>
  </si>
  <si>
    <t>axonal and dendritic actin filopodia induction*</t>
  </si>
  <si>
    <t>AELVVIEDAATphPR</t>
  </si>
  <si>
    <t>SQSphVDITAPGFNPLGGAGK</t>
  </si>
  <si>
    <t>Nsfl1c</t>
  </si>
  <si>
    <t>SphPNELVDDLFK</t>
  </si>
  <si>
    <t>NSFL1 cofactor p47 OS=Mus musculus GN=Nsfl1c PE=1 SV=1 - [NSF1C_MOUSE]</t>
  </si>
  <si>
    <t>Q9CZ44</t>
  </si>
  <si>
    <t>N-Term(iTRAQ8plex); S1(Phosp); K11(iTRAQ8plex)</t>
  </si>
  <si>
    <t>NdeTTLVEGANLCLDLR</t>
  </si>
  <si>
    <t>N-Term(iTRAQ8plex); N1(Deami); C11(Carbamidomethyl)</t>
  </si>
  <si>
    <t>NdeTTLVEGANdeLCLDLR</t>
  </si>
  <si>
    <t>N-Term(iTRAQ8plex); N1(Deami); N9(Deami); C11(Carbamidomethyl)</t>
  </si>
  <si>
    <t>QADVPAAVTDAAATTphPAAEDAATK</t>
  </si>
  <si>
    <t>N-Term(iTRAQ8plex); T15(Phosp); K24(iTRAQ8plex)</t>
  </si>
  <si>
    <t>Nlgn2</t>
  </si>
  <si>
    <t>RLSPPGGSGSphGVPGGGPLLPTAGR</t>
  </si>
  <si>
    <t>Neuroligin-2 OS=Mus musculus GN=Nlgn2 PE=1 SV=2 - [NLGN2_MOUSE]</t>
  </si>
  <si>
    <t>Q69ZK9</t>
  </si>
  <si>
    <t>esterase, ligase</t>
  </si>
  <si>
    <t>Nefm</t>
  </si>
  <si>
    <t>EEEPEAEKSphPVK</t>
  </si>
  <si>
    <t>Neurofilament medium polypeptide OS=Mus musculus GN=Nefm PE=1 SV=4 - [NFM_MOUSE]</t>
  </si>
  <si>
    <t>P08553</t>
  </si>
  <si>
    <t>N-Term(iTRAQ8plex); K8(iTRAQ8plex); S9(Phosp); K12(iTRAQ8plex)</t>
  </si>
  <si>
    <t>GVVTNGLDVSphPAEEK</t>
  </si>
  <si>
    <t>GVVTNdeGLDVSphPAEEK</t>
  </si>
  <si>
    <t>N-Term(iTRAQ8plex); N5(Deami); S10(Phosp); K15(iTRAQ8plex)</t>
  </si>
  <si>
    <t>AEEEGGSphEEEGSDRSPQESphK</t>
  </si>
  <si>
    <t>N-Term(iTRAQ8plex); S7(Phosp); S19(Phosp); K20(iTRAQ8plex)</t>
  </si>
  <si>
    <t>EEEEGAAATphSPPAEEAASPEK</t>
  </si>
  <si>
    <t>N-Term(iTRAQ8plex); T9(Phosp); K21(iTRAQ8plex)</t>
  </si>
  <si>
    <t>EEEEGAAATSphPPAEEAASphPEK</t>
  </si>
  <si>
    <t>N-Term(iTRAQ8plex); S10(Phosp); S18(Phosp); K21(iTRAQ8plex)</t>
  </si>
  <si>
    <t>SphPEAQTPVQEEAK</t>
  </si>
  <si>
    <t>N-Term(iTRAQ8plex); S1(Phosp); K13(iTRAQ8plex)</t>
  </si>
  <si>
    <t>IGFGPSphPFSLTEGLPK</t>
  </si>
  <si>
    <t>N-Term(iTRAQ8plex); S6(Phosp); K16(iTRAQ8plex)</t>
  </si>
  <si>
    <t>NPPEAATAPASphPK</t>
  </si>
  <si>
    <t>N-Term(iTRAQ8plex); S11(Phosp); K13(iTRAQ8plex)</t>
  </si>
  <si>
    <t>ASPAPTphPTPAGAASphPLAAVAAPATDAPQAK</t>
  </si>
  <si>
    <t>N-Term(iTRAQ8plex); T6(Phosp); S14(Phosp); K30(iTRAQ8plex)</t>
  </si>
  <si>
    <t>EHANIDAQSGSQAPNPSTTISphPGK</t>
  </si>
  <si>
    <t>N-Term(iTRAQ8plex); S21(Phosp); K24(iTRAQ8plex)</t>
  </si>
  <si>
    <t>EHANIDAQSGSQAPNdePSTTISphPGK</t>
  </si>
  <si>
    <t>N-Term(iTRAQ8plex); N15(Deami); S21(Phosp); K24(iTRAQ8plex)</t>
  </si>
  <si>
    <t>Slc9a3r1</t>
  </si>
  <si>
    <t>ESphSREALVEPASESPRPALAR</t>
  </si>
  <si>
    <t>Na(+)/H(+) exchange regulatory cofactor NHE-RF1 OS=Mus musculus GN=Slc9a3r1 PE=1 SV=3 - [NHRF1_MOUSE]</t>
  </si>
  <si>
    <t>P70441</t>
  </si>
  <si>
    <t>N-Term(iTRAQ8plex); S2(Phospho)</t>
  </si>
  <si>
    <t>scaffold protein to link actin cytoskeleton to ezrin/moesin/radixin family proteins*</t>
  </si>
  <si>
    <t>structural protein, signaling molecule, non-motor actin binding molecule</t>
  </si>
  <si>
    <t>AEDGAAPSphPSSETphPK</t>
  </si>
  <si>
    <t>N-Term(iTRAQ8plex); S8(Phosp); T13(Phosp); K15(iTRAQ8plex)</t>
  </si>
  <si>
    <t>ATAFNdeLSVEFAPIILLESHCAAAR</t>
  </si>
  <si>
    <t>N-Term(iTRAQ8plex); N5(Deami); C20(Carbamidomethyl)</t>
  </si>
  <si>
    <t>myelin protein, membrane-bound signaling molecule, immunoglobulin superfamily cell adhesion molecule</t>
  </si>
  <si>
    <t>Mapk3</t>
  </si>
  <si>
    <t>IADPEHDHTGFLTphEYphVATR</t>
  </si>
  <si>
    <t>Mitogen-activated protein kinase 3 OS=Mus musculus GN=Mapk3 PE=1 SV=5 - [MK03_MOUSE]</t>
  </si>
  <si>
    <t>Q63844</t>
  </si>
  <si>
    <t>N-Term(iTRAQ8plex); T13(Phosp); Y15(Phosp)</t>
  </si>
  <si>
    <t>non-receptor serine/threonine protein kinase, non-motor microtubule binding protein</t>
  </si>
  <si>
    <t>AAVGVTGNdeDITTPPNKEPPPSphPEK</t>
  </si>
  <si>
    <t>N-Term(iTRAQ8plex); N8(Deami); K16(iTRAQ8plex); S21(Phosp); K24(iTRAQ8plex)</t>
  </si>
  <si>
    <t>VDHGAEIITQSphPSR</t>
  </si>
  <si>
    <t>DQPAALPLAAEETANdeLPPSPPPSPASphEQTphATVEEDLLTASK</t>
  </si>
  <si>
    <t>N-Term(iTRAQ8plex); N15(Deami); S26(Phosp); T29(Phosp); K41(iTRAQ8plex)</t>
  </si>
  <si>
    <t>YTVPLPSphPVQDSENLSGESGSFYEGTDDK</t>
  </si>
  <si>
    <t>N-Term(iTRAQ8plex); S7(Phosp); K29(iTRAQ8plex)</t>
  </si>
  <si>
    <t>VQSLEGEKLSphPK</t>
  </si>
  <si>
    <t>N-Term(iTRAQ8plex); K8(iTRAQ8plex); S10(Phosp); K12(iTRAQ8plex)</t>
  </si>
  <si>
    <t>TphPEEGGYSYEISEK</t>
  </si>
  <si>
    <t>N-Term(iTRAQ8plex); T1(Phosp); K14(iTRAQ8plex)</t>
  </si>
  <si>
    <t>SPPLLGSESPYphEDFLSADSK</t>
  </si>
  <si>
    <t>N-Term(iTRAQ8plex); Y11(Phosp); K20(iTRAQ8plex)</t>
  </si>
  <si>
    <t>SVSphPGVTQAVVEEHCASphPEEK</t>
  </si>
  <si>
    <t>N-Term(iTRAQ8plex); S3(Phosp); C15(Carbamidomethyl); S17(Phosp); K21(iTRAQ8plex)</t>
  </si>
  <si>
    <t>ALGLEESphPEEEGK</t>
  </si>
  <si>
    <t>N-Term(iTRAQ8plex); S7(Phosp); K13(iTRAQ8plex)</t>
  </si>
  <si>
    <t>ELSSAVSphPPNLHSDTPTFSYASLAGPTIPPR</t>
  </si>
  <si>
    <t>SSLLLDTVTSIPSphSphR</t>
  </si>
  <si>
    <t>N-Term(iTRAQ8plex); S13(Phosp); S14(Phosp)</t>
  </si>
  <si>
    <t>ELALSphSphPEDLTQDFEELK</t>
  </si>
  <si>
    <t>N-Term(iTRAQ8plex); S5(Phosp); S6(Phosp); K18(iTRAQ8plex)</t>
  </si>
  <si>
    <t>ALALVPGTphPTR</t>
  </si>
  <si>
    <t>AVVFETGEAGAASGAGSphLPGEVR</t>
  </si>
  <si>
    <t>TEATQGLDYVPSAGTISphPTSSphLEEDK</t>
  </si>
  <si>
    <t>N-Term(iTRAQ8plex); S17(Phosp); S21(Phosp); K26(iTRAQ8plex)</t>
  </si>
  <si>
    <t>QEPEPGPNdeVEPSFTphPPAVPPR</t>
  </si>
  <si>
    <t>N-Term(iTRAQ8plex); N8(Deami); T14(Phosp)</t>
  </si>
  <si>
    <t>ESTFLDEGPNEQEITphPLQHTPR</t>
  </si>
  <si>
    <t>Mecp2</t>
  </si>
  <si>
    <t>AETSESSGSAPAVPEASASphPK</t>
  </si>
  <si>
    <t>Methyl-CpG-binding protein 2 OS=Mus musculus GN=Mecp2 PE=1 SV=1 - [MECP2_MOUSE]</t>
  </si>
  <si>
    <t>Q9Z2D6</t>
  </si>
  <si>
    <t>N-Term(iTRAQ8plex); S19(Phosp); K21(iTRAQ8plex)</t>
  </si>
  <si>
    <t>methyltransferase, nuclease</t>
  </si>
  <si>
    <t>Mdh1</t>
  </si>
  <si>
    <t>ETAFEFLSSphA</t>
  </si>
  <si>
    <t>Malate dehydrogenase, cytoplasmic OS=Mus musculus GN=Mdh1 PE=1 SV=3 - [MDHC_MOUSE]</t>
  </si>
  <si>
    <t>P14152</t>
  </si>
  <si>
    <t>Lsamp</t>
  </si>
  <si>
    <t>GTDNdeITVR</t>
  </si>
  <si>
    <t>Limbic system-associated membrane protein OS=Mus musculus GN=Lsamp PE=1 SV=1 - [LSAMP_MOUSE]</t>
  </si>
  <si>
    <t>Q8BLK3</t>
  </si>
  <si>
    <t>immunoglobulin superfamily cell adhesion molecule</t>
  </si>
  <si>
    <t>Lamc1</t>
  </si>
  <si>
    <t>TLAGENdeQTALEIEELNR</t>
  </si>
  <si>
    <t>Laminin subunit gamma-1 OS=Mus musculus GN=Lamc1 PE=1 SV=2 - [LAMC1_MOUSE]</t>
  </si>
  <si>
    <t>P02468</t>
  </si>
  <si>
    <t>receptor, extracellular matrix linker protein</t>
  </si>
  <si>
    <t>Hnrnpa1</t>
  </si>
  <si>
    <t>SESphPKEPEQLR</t>
  </si>
  <si>
    <t>Heterogeneous nuclear ribonucleoprotein A1 OS=Mus musculus GN=Hnrnpa1 PE=1 SV=2 - [ROA1_MOUSE]</t>
  </si>
  <si>
    <t>P49312</t>
  </si>
  <si>
    <t>N-Term(iTRAQ8plex); S3(Phospho); K5(iTRAQ8plex)</t>
  </si>
  <si>
    <t>mRNA polyadenylation/splicing factor, ribonucleoprotein, ribosomal protein</t>
  </si>
  <si>
    <t>Hdgf</t>
  </si>
  <si>
    <t>DTASLSTTPSESphPR</t>
  </si>
  <si>
    <t>cytoskeletal protein binding*</t>
  </si>
  <si>
    <t>membrane-cytoskeleton-associated protein promoting spectrin-actin network assembly*</t>
  </si>
  <si>
    <t>VITQIPGATSphPGK</t>
  </si>
  <si>
    <t>Farp1</t>
  </si>
  <si>
    <t>ACTLELGPHQSphPALPK</t>
  </si>
  <si>
    <t>FERM, RhoGEF and pleckstrin domain-containing protein 1 OS=Mus musculus GN=Farp1 PE=1 SV=1 - [FARP1_MOUSE]</t>
  </si>
  <si>
    <t>F8VPU2</t>
  </si>
  <si>
    <t>N-Term(iTRAQ8plex); C2(Carbamidomethyl); S11(Phosp); K16(iTRAQ8plex)</t>
  </si>
  <si>
    <t>ribosome-associated protein for protein synthesis*</t>
  </si>
  <si>
    <t>Epn1</t>
  </si>
  <si>
    <t>TphPESFLGPNdeAALVDLDSLVSRPGPTPPGSK</t>
  </si>
  <si>
    <t>Epsin-1 OS=Mus musculus GN=Epn1 PE=1 SV=3 - [EPN1_MOUSE]</t>
  </si>
  <si>
    <t>Q80VP1</t>
  </si>
  <si>
    <t>N-Term(iTRAQ8plex); T1(Phosp); N9(Deami); K30(iTRAQ8plex)</t>
  </si>
  <si>
    <t>clathrin-coated formation facilitating protein*</t>
  </si>
  <si>
    <t>Slc4a4</t>
  </si>
  <si>
    <t>NLTSSSphLNDISDKPEK</t>
  </si>
  <si>
    <t>Electrogenic sodium bicarbonate cotransporter 1 OS=Mus musculus GN=Slc4a4 PE=1 SV=2 - [S4A4_MOUSE]</t>
  </si>
  <si>
    <t>O88343</t>
  </si>
  <si>
    <t>N-Term(iTRAQ8plex); S6(Phosp); K13(iTRAQ8plex); K16(iTRAQ8plex)</t>
  </si>
  <si>
    <t>Dbn1</t>
  </si>
  <si>
    <t>LSSphPVLHR</t>
  </si>
  <si>
    <t>Drebrin OS=Mus musculus GN=Dbn1 PE=1 SV=4 - [DREB_MOUSE]</t>
  </si>
  <si>
    <t>Q9QXS6</t>
  </si>
  <si>
    <t>SPSphDSSTASTPIAEQIER</t>
  </si>
  <si>
    <t>LDHELSphLDR</t>
  </si>
  <si>
    <t>conroller of neuronal and endocrine homeostatic processes*</t>
  </si>
  <si>
    <t>Adam22</t>
  </si>
  <si>
    <t>SNdeGLSHSphWSER</t>
  </si>
  <si>
    <t>Disintegrin and metalloproteinase domain-containing protein 22 OS=Mus musculus GN=Adam22 PE=1 SV=2 - [ADA22_MOUSE]</t>
  </si>
  <si>
    <t>Q9R1V6</t>
  </si>
  <si>
    <t>N-Term(iTRAQ8plex); N2(Deami); S7(Phosp)</t>
  </si>
  <si>
    <t>cell adhesion protein with metalloprotease activity*</t>
  </si>
  <si>
    <t>NVETNNdeSTVLIEGK</t>
  </si>
  <si>
    <t>N-Term(iTRAQ8plex); N6(Deami); K14(iTRAQ8plex)</t>
  </si>
  <si>
    <t>NdeLHQSGFSphLSGAQIDDNIPR</t>
  </si>
  <si>
    <t>N-Term(iTRAQ8plex); N1(Deami); S8(Phosp)</t>
  </si>
  <si>
    <t>Crmp1</t>
  </si>
  <si>
    <t>SphIPHITSDR</t>
  </si>
  <si>
    <t>Dihydropyrimidinase-related protein 1 OS=Mus musculus GN=Crmp1 PE=1 SV=1 - [DPYL1_MOUSE]</t>
  </si>
  <si>
    <t>P97427</t>
  </si>
  <si>
    <t>Dgkb</t>
  </si>
  <si>
    <t>GAITphPPR</t>
  </si>
  <si>
    <t>Diacylglycerol kinase beta OS=Mus musculus GN=Dgkb PE=2 SV=2 - [DGKB_MOUSE]</t>
  </si>
  <si>
    <t>Q6NS52</t>
  </si>
  <si>
    <t>diacylglycerol kinase activity*</t>
  </si>
  <si>
    <t>Dync1li1</t>
  </si>
  <si>
    <t>KPASVSPTTPTSphPTEGEAS</t>
  </si>
  <si>
    <t>Cytoplasmic dynein 1 light intermediate chain 1 OS=Mus musculus GN=Dync1li1 PE=1 SV=1 - [DC1L1_MOUSE]</t>
  </si>
  <si>
    <t>Q8R1Q8</t>
  </si>
  <si>
    <t>N-Term(iTRAQ8plex); K1(iTRAQ8plex); S12(Phosp)</t>
  </si>
  <si>
    <t>enzyme modulator, microtubule family cytoskeletal protein</t>
  </si>
  <si>
    <t>SSPATTVTSphPNSTPAK</t>
  </si>
  <si>
    <t>N-Term(iTRAQ8plex); S9(Phosp); K16(iTRAQ8plex)</t>
  </si>
  <si>
    <t>KPGNdeNEGSphGAPSphPLSK</t>
  </si>
  <si>
    <t>N-Term(iTRAQ8plex); K1(iTRAQ8plex); N4(Deami); S8(Phosp); S12(Phosp); K16(iTRAQ8plex)</t>
  </si>
  <si>
    <t>GASphPVPESSLTADLLSVDAFAAPSPASTASPAK</t>
  </si>
  <si>
    <t>N-Term(iTRAQ8plex); S3(Phosp); K33(iTRAQ8plex)</t>
  </si>
  <si>
    <t>Mapk8ip3</t>
  </si>
  <si>
    <t>LFSSSSSphPPPAK</t>
  </si>
  <si>
    <t>C-Jun-amino-terminal kinase-interacting protein 3 OS=Mus musculus GN=Mapk8ip3 PE=1 SV=1 - [JIP3_MOUSE]</t>
  </si>
  <si>
    <t>Q9ESN9</t>
  </si>
  <si>
    <t>N-Term(iTRAQ8plex); S7(Phosp); K12(iTRAQ8plex)</t>
  </si>
  <si>
    <t>kinase modulator</t>
  </si>
  <si>
    <t>GGSPLTTTQGGSphPTK</t>
  </si>
  <si>
    <t>N-Term(iTRAQ8plex); S12(Phosp); K15(iTRAQ8plex)</t>
  </si>
  <si>
    <t>storage protein, signaling molecule, cytoskeletal protein, cell adhesion molecule</t>
  </si>
  <si>
    <t>Ctnnb1</t>
  </si>
  <si>
    <t>RTSphMGGTQQQFVEGVR</t>
  </si>
  <si>
    <t>Catenin beta-1 OS=Mus musculus GN=Ctnnb1 PE=1 SV=1 - [CTNB1_MOUSE]</t>
  </si>
  <si>
    <t>Q02248</t>
  </si>
  <si>
    <t>Caskin1</t>
  </si>
  <si>
    <t>TGSEPSphPPQGGGSLGPSAPPEEIWVLR</t>
  </si>
  <si>
    <t>Caskin-1 OS=Mus musculus GN=Caskin1 PE=1 SV=2 - [CSKI1_MOUSE]</t>
  </si>
  <si>
    <t>Q6P9K8</t>
  </si>
  <si>
    <t>Prkar2b</t>
  </si>
  <si>
    <t>RASphVCAEAYNPDEEEDDAESR</t>
  </si>
  <si>
    <t>cAMP-dependent protein kinase type II-beta regulatory subunit OS=Mus musculus GN=Prkar2b PE=1 SV=3 - [KAP3_MOUSE]</t>
  </si>
  <si>
    <t>P31324</t>
  </si>
  <si>
    <t>N-Term(iTRAQ8plex); S3(Phosp); C5(Carbamidomethyl)</t>
  </si>
  <si>
    <t>Canx</t>
  </si>
  <si>
    <t>AEEDEILNdeRSphPR</t>
  </si>
  <si>
    <t>Calnexin OS=Mus musculus GN=Canx PE=1 SV=1 - [CALX_MOUSE]</t>
  </si>
  <si>
    <t>P35564</t>
  </si>
  <si>
    <t>N-Term(iTRAQ8plex); N8(Deami); S10(Phosp)</t>
  </si>
  <si>
    <t>chaperone, calcium-binding protein</t>
  </si>
  <si>
    <t>DIATEKPGSphPVK</t>
  </si>
  <si>
    <t>N-Term(iTRAQ8plex); K6(iTRAQ8plex); S9(Phosp); K12(iTRAQ8plex)</t>
  </si>
  <si>
    <t>STPASphPVQSPSK</t>
  </si>
  <si>
    <t>Bsg</t>
  </si>
  <si>
    <t>TSDTGEEEAITNdeSTEANdeGK</t>
  </si>
  <si>
    <t>Basigin OS=Mus musculus GN=Bsg PE=1 SV=2 - [BASI_MOUSE]</t>
  </si>
  <si>
    <t>P18572</t>
  </si>
  <si>
    <t>N-Term(iTRAQ8plex); N12(Deami); N17(Deami); K19(iTRAQ8plex)</t>
  </si>
  <si>
    <t>VESTSVGSISphPGGAK</t>
  </si>
  <si>
    <t>VESTSVGSphISPGGAK</t>
  </si>
  <si>
    <t>GISQTNdeLITTVTphPEK</t>
  </si>
  <si>
    <t>N-Term(iTRAQ8plex); N6(Deami); T12(Phosp); K15(iTRAQ8plex)</t>
  </si>
  <si>
    <t>QLEYQQFEDDKLSphQR</t>
  </si>
  <si>
    <t>N-Term(iTRAQ8plex); K11(iTRAQ8plex); S13(Phosp)</t>
  </si>
  <si>
    <t>GISQTNdeLITphTVTPEK</t>
  </si>
  <si>
    <t>N-Term(iTRAQ8plex); N6(Deami); T9(Phosp); K15(iTRAQ8plex)</t>
  </si>
  <si>
    <t>GISphQTNLITTVTPEK</t>
  </si>
  <si>
    <t>Pea15</t>
  </si>
  <si>
    <t>QPSphEEEIIK</t>
  </si>
  <si>
    <t>Astrocytic phosphoprotein PEA-15 OS=Mus musculus GN=Pea15 PE=1 SV=1 - [PEA15_MOUSE]</t>
  </si>
  <si>
    <t>Q62048</t>
  </si>
  <si>
    <t>blocks Ras-mediated inhibiton of integrin, modulates ERK MAP kinase cascade*</t>
  </si>
  <si>
    <t>transporter</t>
  </si>
  <si>
    <t>HSSphLPTESphDEDIAPAQR</t>
  </si>
  <si>
    <t>N-Term(iTRAQ8plex); S3(Phosp); S8(Phosp)</t>
  </si>
  <si>
    <t>HSSLPTESphDEDIAPAQR</t>
  </si>
  <si>
    <t>VQTTphPPPTIQGQK</t>
  </si>
  <si>
    <t>non-receptor serine/theronine protein kinase</t>
  </si>
  <si>
    <t>EIASphPSphSPVK</t>
  </si>
  <si>
    <t>N-Term(iTRAQ8plex); S4(Phosp); S6(Phosp); K10(iTRAQ8plex)</t>
  </si>
  <si>
    <t>LSphPVSPSAK</t>
  </si>
  <si>
    <t>N-Term(iTRAQ8plex); S2(Phosp); K9(iTRAQ8plex)</t>
  </si>
  <si>
    <t>VGTphPTDIHSEK</t>
  </si>
  <si>
    <t>AALPAGEGGSphPEGAK</t>
  </si>
  <si>
    <t>Eno1</t>
  </si>
  <si>
    <t>AAVPSGASTphGIYEALELR</t>
  </si>
  <si>
    <t>Alpha-enolase OS=Mus musculus GN=Eno1 PE=1 SV=3 - [ENOA_MOUSE]</t>
  </si>
  <si>
    <t>P17182</t>
  </si>
  <si>
    <t>N-Term(iTRAQ8plex); T9(Phosp)</t>
  </si>
  <si>
    <t>lyase</t>
  </si>
  <si>
    <t>AAVVTphSPPPTTAPHK</t>
  </si>
  <si>
    <t>N-Term(iTRAQ8plex); T5(Phosp); K15(iTRAQ8plex)</t>
  </si>
  <si>
    <t>EKSphPPDQSAVPNdeTphPPSTPVK</t>
  </si>
  <si>
    <t>N-Term(iTRAQ8plex); K2(iTRAQ8plex); S3(Phosp); N12(Deami); T13(Phosp); K20(iTRAQ8plex)</t>
  </si>
  <si>
    <t>YSDVEVPASVTGHSFASDGDSGTCSphPLR</t>
  </si>
  <si>
    <t>N-Term(iTRAQ8plex); C24(Carbamidomethyl); S25(Phosp)</t>
  </si>
  <si>
    <t>QKGSphEENLDETR</t>
  </si>
  <si>
    <t>N-Term(iTRAQ8plex); K2(iTRAQ8plex); S4(Phosp)</t>
  </si>
  <si>
    <t>LCYphVALDFEQEMATAASSSSLEK</t>
  </si>
  <si>
    <t>N-Term(iTRAQ8plex); C2(Carbamidomethyl); Y3(Phosp); K23(iTRAQ8plex)</t>
  </si>
  <si>
    <t>LVQDVANdeNTNdeEEAGDGTTTATVLAR</t>
  </si>
  <si>
    <t>N-Term(iTRAQ8plex); N7(Deami); N10(Deami)</t>
  </si>
  <si>
    <t>Ywhag</t>
  </si>
  <si>
    <t>TAFDDAIAELDTLNEDSphYK</t>
  </si>
  <si>
    <t>14-3-3 protein gamma OS=Mus musculus GN=Ywhag PE=1 SV=2 - [1433G_MOUSE]</t>
  </si>
  <si>
    <t>P61982</t>
  </si>
  <si>
    <t>Brainstem</t>
  </si>
  <si>
    <t>Mean_total</t>
  </si>
  <si>
    <t>SD_total</t>
  </si>
  <si>
    <t>Position</t>
  </si>
  <si>
    <t>S97</t>
  </si>
  <si>
    <t>S600</t>
  </si>
  <si>
    <t>S428</t>
  </si>
  <si>
    <t>N198</t>
  </si>
  <si>
    <t>S507</t>
  </si>
  <si>
    <t>S14</t>
  </si>
  <si>
    <t>S127</t>
  </si>
  <si>
    <t>S427</t>
  </si>
  <si>
    <t>S588</t>
  </si>
  <si>
    <t>S1054</t>
  </si>
  <si>
    <t>S79</t>
  </si>
  <si>
    <t>S2137</t>
  </si>
  <si>
    <t>S49</t>
  </si>
  <si>
    <t>S345</t>
  </si>
  <si>
    <t>S218</t>
  </si>
  <si>
    <t>S316</t>
  </si>
  <si>
    <t>S300</t>
  </si>
  <si>
    <t>S169</t>
  </si>
  <si>
    <t>T259</t>
  </si>
  <si>
    <t>S585</t>
  </si>
  <si>
    <t>T334</t>
  </si>
  <si>
    <t>T642</t>
  </si>
  <si>
    <t>S3382</t>
  </si>
  <si>
    <t>S202</t>
  </si>
  <si>
    <t>S294</t>
  </si>
  <si>
    <t>S96</t>
  </si>
  <si>
    <t>S71, N80</t>
  </si>
  <si>
    <t>T58</t>
  </si>
  <si>
    <t>S506</t>
  </si>
  <si>
    <t>S494</t>
  </si>
  <si>
    <t>S687</t>
  </si>
  <si>
    <t>S1352</t>
  </si>
  <si>
    <t>S1247</t>
  </si>
  <si>
    <t>S2082</t>
  </si>
  <si>
    <t>S1058</t>
  </si>
  <si>
    <t>N58</t>
  </si>
  <si>
    <t>S165</t>
  </si>
  <si>
    <t>S677</t>
  </si>
  <si>
    <t>S42</t>
  </si>
  <si>
    <t>S74</t>
  </si>
  <si>
    <t>S763</t>
  </si>
  <si>
    <t>S28</t>
  </si>
  <si>
    <t>N505</t>
  </si>
  <si>
    <t>S692</t>
  </si>
  <si>
    <t>S602, S606</t>
  </si>
  <si>
    <t>S486, N489</t>
  </si>
  <si>
    <t>S755, T758, S760</t>
  </si>
  <si>
    <t>S1925</t>
  </si>
  <si>
    <t>S250</t>
  </si>
  <si>
    <t>S311</t>
  </si>
  <si>
    <t>Y240</t>
  </si>
  <si>
    <t>S1110</t>
  </si>
  <si>
    <t>S1217</t>
  </si>
  <si>
    <t>N1175</t>
  </si>
  <si>
    <t>S1783</t>
  </si>
  <si>
    <t>T106</t>
  </si>
  <si>
    <t>S2039</t>
  </si>
  <si>
    <t>S102, S103</t>
  </si>
  <si>
    <t>S25</t>
  </si>
  <si>
    <t>S160</t>
  </si>
  <si>
    <t>N55</t>
  </si>
  <si>
    <t>S509</t>
  </si>
  <si>
    <t>S469</t>
  </si>
  <si>
    <t>S546</t>
  </si>
  <si>
    <t>S434</t>
  </si>
  <si>
    <t>S684</t>
  </si>
  <si>
    <t>S510</t>
  </si>
  <si>
    <t>S279</t>
  </si>
  <si>
    <t>S694</t>
  </si>
  <si>
    <t>S688</t>
  </si>
  <si>
    <t>T45</t>
  </si>
  <si>
    <t>T722</t>
  </si>
  <si>
    <t>S149</t>
  </si>
  <si>
    <t>N521</t>
  </si>
  <si>
    <t>N508, N513</t>
  </si>
  <si>
    <t>T219, S223, N227</t>
  </si>
  <si>
    <t>S307, N315</t>
  </si>
  <si>
    <t>S313, N315</t>
  </si>
  <si>
    <t>S955</t>
  </si>
  <si>
    <t xml:space="preserve">S51 </t>
  </si>
  <si>
    <t>N134</t>
  </si>
  <si>
    <t>S498</t>
  </si>
  <si>
    <t>S595</t>
  </si>
  <si>
    <t>N374, S375</t>
  </si>
  <si>
    <t>S298</t>
  </si>
  <si>
    <t>T330, T334, S338</t>
  </si>
  <si>
    <t>S332, S338</t>
  </si>
  <si>
    <t>T330, S332</t>
  </si>
  <si>
    <t xml:space="preserve">S332 </t>
  </si>
  <si>
    <t>S328, S332</t>
  </si>
  <si>
    <t>S328</t>
  </si>
  <si>
    <t>S328, T330, S332</t>
  </si>
  <si>
    <t>T710</t>
  </si>
  <si>
    <t>S362</t>
  </si>
  <si>
    <t>T47</t>
  </si>
  <si>
    <t>S216</t>
  </si>
  <si>
    <t>S1482</t>
  </si>
  <si>
    <t>T335</t>
  </si>
  <si>
    <t>S15</t>
  </si>
  <si>
    <t>S114</t>
  </si>
  <si>
    <t>N164</t>
  </si>
  <si>
    <t>N164, N172</t>
  </si>
  <si>
    <t>T172</t>
  </si>
  <si>
    <t>S721</t>
  </si>
  <si>
    <t>S502</t>
  </si>
  <si>
    <t>S769</t>
  </si>
  <si>
    <t>N764, S769</t>
  </si>
  <si>
    <t>S715, S727</t>
  </si>
  <si>
    <t>T499</t>
  </si>
  <si>
    <t>S500, S508</t>
  </si>
  <si>
    <t>S834</t>
  </si>
  <si>
    <t>S416</t>
  </si>
  <si>
    <t>S1005</t>
  </si>
  <si>
    <t>T950, S958</t>
  </si>
  <si>
    <t>S368</t>
  </si>
  <si>
    <t>N362, S368</t>
  </si>
  <si>
    <t>S263</t>
  </si>
  <si>
    <t>N32, N36, S46</t>
  </si>
  <si>
    <t>S138, T143</t>
  </si>
  <si>
    <t>N406</t>
  </si>
  <si>
    <t>T203, Y205</t>
  </si>
  <si>
    <t>N654, S667</t>
  </si>
  <si>
    <t>S1161</t>
  </si>
  <si>
    <t>N132, S143, T146</t>
  </si>
  <si>
    <t>S883</t>
  </si>
  <si>
    <t>S1775</t>
  </si>
  <si>
    <t>T1945</t>
  </si>
  <si>
    <t>Y1405</t>
  </si>
  <si>
    <t>S1293, S1307</t>
  </si>
  <si>
    <t>S1606</t>
  </si>
  <si>
    <t>S1993</t>
  </si>
  <si>
    <t>S876, S877</t>
  </si>
  <si>
    <t>S526, S257</t>
  </si>
  <si>
    <t>T2182</t>
  </si>
  <si>
    <t>S1106</t>
  </si>
  <si>
    <t>S895, S899</t>
  </si>
  <si>
    <t>N2025, T2031</t>
  </si>
  <si>
    <t>T1712</t>
  </si>
  <si>
    <t>S80</t>
  </si>
  <si>
    <t>S333</t>
  </si>
  <si>
    <t xml:space="preserve">N40 </t>
  </si>
  <si>
    <t>N1221</t>
  </si>
  <si>
    <t>S6</t>
  </si>
  <si>
    <t>S270</t>
  </si>
  <si>
    <t>S576</t>
  </si>
  <si>
    <t>T469</t>
  </si>
  <si>
    <t>S257</t>
  </si>
  <si>
    <t>S142</t>
  </si>
  <si>
    <t>S387</t>
  </si>
  <si>
    <t>S451</t>
  </si>
  <si>
    <t>N803</t>
  </si>
  <si>
    <t>N113</t>
  </si>
  <si>
    <t>N533, S540</t>
  </si>
  <si>
    <t>S8</t>
  </si>
  <si>
    <t>T117</t>
  </si>
  <si>
    <t>S516</t>
  </si>
  <si>
    <t xml:space="preserve">S313 </t>
  </si>
  <si>
    <t>N292, S296</t>
  </si>
  <si>
    <t>S586</t>
  </si>
  <si>
    <t>S273</t>
  </si>
  <si>
    <t>S552</t>
  </si>
  <si>
    <t>S358</t>
  </si>
  <si>
    <t>S112</t>
  </si>
  <si>
    <t>N580, S582</t>
  </si>
  <si>
    <t>S594</t>
  </si>
  <si>
    <t>S602</t>
  </si>
  <si>
    <t>N270, N275</t>
  </si>
  <si>
    <t>S804</t>
  </si>
  <si>
    <t>S802</t>
  </si>
  <si>
    <t>N489, T495</t>
  </si>
  <si>
    <t>S486, T495</t>
  </si>
  <si>
    <t>N489, T492</t>
  </si>
  <si>
    <t xml:space="preserve">S486 </t>
  </si>
  <si>
    <t xml:space="preserve">S116 </t>
  </si>
  <si>
    <t>S760</t>
  </si>
  <si>
    <t xml:space="preserve">S755, S760 </t>
  </si>
  <si>
    <t>T604</t>
  </si>
  <si>
    <t>S2824</t>
  </si>
  <si>
    <t>S2826</t>
  </si>
  <si>
    <t>S1816</t>
  </si>
  <si>
    <t>T2232</t>
  </si>
  <si>
    <t>T41</t>
  </si>
  <si>
    <t xml:space="preserve">T11 </t>
  </si>
  <si>
    <t>S600, N609, T610</t>
  </si>
  <si>
    <t>S431</t>
  </si>
  <si>
    <t>Y218</t>
  </si>
  <si>
    <t>N103, N106</t>
  </si>
  <si>
    <t>S215</t>
  </si>
  <si>
    <t xml:space="preserve">SI Table S4: Deregulated phosphorylated/N-linked glycosylated proteins found in mass spectrometry-based proteomics of APP/PS1 brainstem. 
Shown are the accession number, protein name, peptide sequence, PTM position, number of peptides used for quantification per biological replicate, mean of the individual peptide of the three biological replicates with standard error (SD), total mean of the mean of all PTM-peptides per protein with the total SD and PANTHER protein class for gene ontology analysis per protein.
</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0"/>
      <name val="Arial"/>
      <family val="2"/>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2">
    <xf numFmtId="0" fontId="0" fillId="0" borderId="0"/>
    <xf numFmtId="0" fontId="2" fillId="0" borderId="0"/>
  </cellStyleXfs>
  <cellXfs count="35">
    <xf numFmtId="0" fontId="0" fillId="0" borderId="0" xfId="0"/>
    <xf numFmtId="0" fontId="1" fillId="0" borderId="1" xfId="0" applyFont="1" applyBorder="1" applyAlignment="1">
      <alignment horizontal="center" vertical="center"/>
    </xf>
    <xf numFmtId="0" fontId="0" fillId="0" borderId="1" xfId="0" applyFill="1" applyBorder="1" applyAlignment="1">
      <alignment horizontal="center" vertical="center"/>
    </xf>
    <xf numFmtId="0" fontId="0" fillId="2" borderId="1" xfId="0" applyFill="1" applyBorder="1" applyAlignment="1">
      <alignment vertical="center"/>
    </xf>
    <xf numFmtId="0" fontId="0" fillId="0" borderId="1" xfId="0" applyBorder="1" applyAlignment="1">
      <alignment vertical="center"/>
    </xf>
    <xf numFmtId="0" fontId="0" fillId="0" borderId="1" xfId="0" applyBorder="1" applyAlignment="1">
      <alignment vertical="center"/>
    </xf>
    <xf numFmtId="0" fontId="1" fillId="0" borderId="1" xfId="0" applyFont="1" applyBorder="1" applyAlignment="1">
      <alignment vertical="center"/>
    </xf>
    <xf numFmtId="0" fontId="0" fillId="0" borderId="1" xfId="0" applyFont="1" applyFill="1" applyBorder="1" applyAlignment="1">
      <alignment horizontal="center" vertical="center"/>
    </xf>
    <xf numFmtId="0" fontId="0" fillId="2" borderId="1" xfId="0" applyFont="1" applyFill="1" applyBorder="1" applyAlignment="1">
      <alignment vertical="center"/>
    </xf>
    <xf numFmtId="0" fontId="0" fillId="0" borderId="1" xfId="0" applyBorder="1" applyAlignment="1">
      <alignment horizontal="center" vertical="center"/>
    </xf>
    <xf numFmtId="0" fontId="0" fillId="0" borderId="1" xfId="0" applyBorder="1" applyAlignment="1">
      <alignment vertical="center"/>
    </xf>
    <xf numFmtId="0" fontId="0" fillId="0" borderId="0" xfId="0"/>
    <xf numFmtId="0" fontId="0" fillId="0" borderId="1" xfId="0" applyBorder="1" applyAlignment="1">
      <alignment vertical="center"/>
    </xf>
    <xf numFmtId="0" fontId="0" fillId="0" borderId="1" xfId="0" applyBorder="1" applyAlignment="1">
      <alignment vertical="center"/>
    </xf>
    <xf numFmtId="0" fontId="0" fillId="2" borderId="1" xfId="0" applyFill="1" applyBorder="1" applyAlignment="1">
      <alignment vertical="center"/>
    </xf>
    <xf numFmtId="0" fontId="0" fillId="0" borderId="1" xfId="0" applyFill="1" applyBorder="1" applyAlignment="1">
      <alignment horizontal="center" vertical="center"/>
    </xf>
    <xf numFmtId="0" fontId="0" fillId="0" borderId="1" xfId="0" applyBorder="1" applyAlignment="1">
      <alignment vertical="center"/>
    </xf>
    <xf numFmtId="0" fontId="0" fillId="0" borderId="2" xfId="0" applyBorder="1" applyAlignment="1">
      <alignment vertical="center"/>
    </xf>
    <xf numFmtId="0" fontId="0" fillId="0" borderId="3" xfId="0" applyBorder="1" applyAlignment="1">
      <alignment vertical="center"/>
    </xf>
    <xf numFmtId="0" fontId="1" fillId="0" borderId="8" xfId="0" applyFont="1" applyBorder="1" applyAlignment="1">
      <alignment horizontal="left" vertical="top" wrapText="1"/>
    </xf>
    <xf numFmtId="0" fontId="1" fillId="0" borderId="9" xfId="0" applyFont="1" applyBorder="1" applyAlignment="1">
      <alignment horizontal="left" vertical="top" wrapText="1"/>
    </xf>
    <xf numFmtId="0" fontId="1" fillId="0" borderId="11" xfId="0" applyFont="1" applyBorder="1" applyAlignment="1">
      <alignment horizontal="left" vertical="top" wrapText="1"/>
    </xf>
    <xf numFmtId="0" fontId="1" fillId="0" borderId="0" xfId="0" applyFont="1" applyAlignment="1">
      <alignment horizontal="left" vertical="top" wrapText="1"/>
    </xf>
    <xf numFmtId="0" fontId="1" fillId="0" borderId="12" xfId="0" applyFont="1" applyBorder="1" applyAlignment="1">
      <alignment horizontal="left" vertical="top" wrapText="1"/>
    </xf>
    <xf numFmtId="0" fontId="1" fillId="0" borderId="5" xfId="0" applyFont="1" applyBorder="1" applyAlignment="1">
      <alignment horizontal="left" vertical="top" wrapText="1"/>
    </xf>
    <xf numFmtId="0" fontId="1" fillId="0" borderId="6" xfId="0" applyFont="1" applyBorder="1" applyAlignment="1">
      <alignment horizontal="left" vertical="top" wrapText="1"/>
    </xf>
    <xf numFmtId="0" fontId="1" fillId="0" borderId="10" xfId="0" applyFont="1" applyBorder="1" applyAlignment="1">
      <alignment horizontal="left" vertical="top" wrapText="1"/>
    </xf>
    <xf numFmtId="0" fontId="0" fillId="3" borderId="2" xfId="0" applyFill="1" applyBorder="1" applyAlignment="1">
      <alignment vertical="center"/>
    </xf>
    <xf numFmtId="0" fontId="0" fillId="3" borderId="4" xfId="0" applyFill="1" applyBorder="1" applyAlignment="1">
      <alignment vertical="center"/>
    </xf>
    <xf numFmtId="0" fontId="0" fillId="3" borderId="3" xfId="0" applyFill="1" applyBorder="1" applyAlignment="1">
      <alignment vertical="center"/>
    </xf>
    <xf numFmtId="0" fontId="0" fillId="0" borderId="4" xfId="0" applyBorder="1" applyAlignment="1">
      <alignment vertical="center"/>
    </xf>
    <xf numFmtId="0" fontId="0" fillId="2" borderId="2" xfId="0" applyFill="1" applyBorder="1" applyAlignment="1">
      <alignment vertical="center"/>
    </xf>
    <xf numFmtId="0" fontId="1" fillId="0" borderId="7" xfId="0" applyFont="1" applyBorder="1" applyAlignment="1">
      <alignment horizontal="left" vertical="top" wrapText="1"/>
    </xf>
    <xf numFmtId="0" fontId="0" fillId="2" borderId="4" xfId="0" applyFill="1" applyBorder="1" applyAlignment="1">
      <alignment vertical="center"/>
    </xf>
    <xf numFmtId="0" fontId="0" fillId="2" borderId="3" xfId="0" applyFill="1" applyBorder="1" applyAlignment="1">
      <alignment vertical="center"/>
    </xf>
  </cellXfs>
  <cellStyles count="2">
    <cellStyle name="Normal" xfId="0" builtinId="0"/>
    <cellStyle name="Standard 2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07"/>
  <sheetViews>
    <sheetView tabSelected="1" topLeftCell="A184" workbookViewId="0">
      <selection activeCell="B117" sqref="B117:D122"/>
    </sheetView>
  </sheetViews>
  <sheetFormatPr defaultColWidth="11.42578125" defaultRowHeight="15" x14ac:dyDescent="0.25"/>
  <cols>
    <col min="1" max="1" width="16.28515625" style="9" customWidth="1"/>
    <col min="2" max="2" width="14.140625" style="4" customWidth="1"/>
    <col min="3" max="3" width="54" style="4" customWidth="1"/>
    <col min="4" max="4" width="26.7109375" style="10" customWidth="1"/>
    <col min="5" max="5" width="49" style="4" customWidth="1"/>
    <col min="6" max="6" width="23" style="4" customWidth="1"/>
    <col min="7" max="13" width="11.42578125" style="4" customWidth="1"/>
    <col min="14" max="15" width="11.42578125" style="4"/>
    <col min="16" max="16" width="17.28515625" style="4" customWidth="1"/>
    <col min="17" max="17" width="11.42578125" style="4"/>
    <col min="18" max="18" width="70.7109375" style="4" customWidth="1"/>
    <col min="19" max="255" width="11.42578125" style="4"/>
    <col min="256" max="256" width="7.7109375" style="4" customWidth="1"/>
    <col min="257" max="257" width="14.140625" style="4" customWidth="1"/>
    <col min="258" max="258" width="41.85546875" style="4" customWidth="1"/>
    <col min="259" max="259" width="6.140625" style="4" customWidth="1"/>
    <col min="260" max="269" width="11.42578125" style="4"/>
    <col min="270" max="270" width="17.28515625" style="4" customWidth="1"/>
    <col min="271" max="273" width="11.42578125" style="4"/>
    <col min="274" max="274" width="70.7109375" style="4" customWidth="1"/>
    <col min="275" max="511" width="11.42578125" style="4"/>
    <col min="512" max="512" width="7.7109375" style="4" customWidth="1"/>
    <col min="513" max="513" width="14.140625" style="4" customWidth="1"/>
    <col min="514" max="514" width="41.85546875" style="4" customWidth="1"/>
    <col min="515" max="515" width="6.140625" style="4" customWidth="1"/>
    <col min="516" max="525" width="11.42578125" style="4"/>
    <col min="526" max="526" width="17.28515625" style="4" customWidth="1"/>
    <col min="527" max="529" width="11.42578125" style="4"/>
    <col min="530" max="530" width="70.7109375" style="4" customWidth="1"/>
    <col min="531" max="767" width="11.42578125" style="4"/>
    <col min="768" max="768" width="7.7109375" style="4" customWidth="1"/>
    <col min="769" max="769" width="14.140625" style="4" customWidth="1"/>
    <col min="770" max="770" width="41.85546875" style="4" customWidth="1"/>
    <col min="771" max="771" width="6.140625" style="4" customWidth="1"/>
    <col min="772" max="781" width="11.42578125" style="4"/>
    <col min="782" max="782" width="17.28515625" style="4" customWidth="1"/>
    <col min="783" max="785" width="11.42578125" style="4"/>
    <col min="786" max="786" width="70.7109375" style="4" customWidth="1"/>
    <col min="787" max="1023" width="11.42578125" style="4"/>
    <col min="1024" max="1024" width="7.7109375" style="4" customWidth="1"/>
    <col min="1025" max="1025" width="14.140625" style="4" customWidth="1"/>
    <col min="1026" max="1026" width="41.85546875" style="4" customWidth="1"/>
    <col min="1027" max="1027" width="6.140625" style="4" customWidth="1"/>
    <col min="1028" max="1037" width="11.42578125" style="4"/>
    <col min="1038" max="1038" width="17.28515625" style="4" customWidth="1"/>
    <col min="1039" max="1041" width="11.42578125" style="4"/>
    <col min="1042" max="1042" width="70.7109375" style="4" customWidth="1"/>
    <col min="1043" max="1279" width="11.42578125" style="4"/>
    <col min="1280" max="1280" width="7.7109375" style="4" customWidth="1"/>
    <col min="1281" max="1281" width="14.140625" style="4" customWidth="1"/>
    <col min="1282" max="1282" width="41.85546875" style="4" customWidth="1"/>
    <col min="1283" max="1283" width="6.140625" style="4" customWidth="1"/>
    <col min="1284" max="1293" width="11.42578125" style="4"/>
    <col min="1294" max="1294" width="17.28515625" style="4" customWidth="1"/>
    <col min="1295" max="1297" width="11.42578125" style="4"/>
    <col min="1298" max="1298" width="70.7109375" style="4" customWidth="1"/>
    <col min="1299" max="1535" width="11.42578125" style="4"/>
    <col min="1536" max="1536" width="7.7109375" style="4" customWidth="1"/>
    <col min="1537" max="1537" width="14.140625" style="4" customWidth="1"/>
    <col min="1538" max="1538" width="41.85546875" style="4" customWidth="1"/>
    <col min="1539" max="1539" width="6.140625" style="4" customWidth="1"/>
    <col min="1540" max="1549" width="11.42578125" style="4"/>
    <col min="1550" max="1550" width="17.28515625" style="4" customWidth="1"/>
    <col min="1551" max="1553" width="11.42578125" style="4"/>
    <col min="1554" max="1554" width="70.7109375" style="4" customWidth="1"/>
    <col min="1555" max="1791" width="11.42578125" style="4"/>
    <col min="1792" max="1792" width="7.7109375" style="4" customWidth="1"/>
    <col min="1793" max="1793" width="14.140625" style="4" customWidth="1"/>
    <col min="1794" max="1794" width="41.85546875" style="4" customWidth="1"/>
    <col min="1795" max="1795" width="6.140625" style="4" customWidth="1"/>
    <col min="1796" max="1805" width="11.42578125" style="4"/>
    <col min="1806" max="1806" width="17.28515625" style="4" customWidth="1"/>
    <col min="1807" max="1809" width="11.42578125" style="4"/>
    <col min="1810" max="1810" width="70.7109375" style="4" customWidth="1"/>
    <col min="1811" max="2047" width="11.42578125" style="4"/>
    <col min="2048" max="2048" width="7.7109375" style="4" customWidth="1"/>
    <col min="2049" max="2049" width="14.140625" style="4" customWidth="1"/>
    <col min="2050" max="2050" width="41.85546875" style="4" customWidth="1"/>
    <col min="2051" max="2051" width="6.140625" style="4" customWidth="1"/>
    <col min="2052" max="2061" width="11.42578125" style="4"/>
    <col min="2062" max="2062" width="17.28515625" style="4" customWidth="1"/>
    <col min="2063" max="2065" width="11.42578125" style="4"/>
    <col min="2066" max="2066" width="70.7109375" style="4" customWidth="1"/>
    <col min="2067" max="2303" width="11.42578125" style="4"/>
    <col min="2304" max="2304" width="7.7109375" style="4" customWidth="1"/>
    <col min="2305" max="2305" width="14.140625" style="4" customWidth="1"/>
    <col min="2306" max="2306" width="41.85546875" style="4" customWidth="1"/>
    <col min="2307" max="2307" width="6.140625" style="4" customWidth="1"/>
    <col min="2308" max="2317" width="11.42578125" style="4"/>
    <col min="2318" max="2318" width="17.28515625" style="4" customWidth="1"/>
    <col min="2319" max="2321" width="11.42578125" style="4"/>
    <col min="2322" max="2322" width="70.7109375" style="4" customWidth="1"/>
    <col min="2323" max="2559" width="11.42578125" style="4"/>
    <col min="2560" max="2560" width="7.7109375" style="4" customWidth="1"/>
    <col min="2561" max="2561" width="14.140625" style="4" customWidth="1"/>
    <col min="2562" max="2562" width="41.85546875" style="4" customWidth="1"/>
    <col min="2563" max="2563" width="6.140625" style="4" customWidth="1"/>
    <col min="2564" max="2573" width="11.42578125" style="4"/>
    <col min="2574" max="2574" width="17.28515625" style="4" customWidth="1"/>
    <col min="2575" max="2577" width="11.42578125" style="4"/>
    <col min="2578" max="2578" width="70.7109375" style="4" customWidth="1"/>
    <col min="2579" max="2815" width="11.42578125" style="4"/>
    <col min="2816" max="2816" width="7.7109375" style="4" customWidth="1"/>
    <col min="2817" max="2817" width="14.140625" style="4" customWidth="1"/>
    <col min="2818" max="2818" width="41.85546875" style="4" customWidth="1"/>
    <col min="2819" max="2819" width="6.140625" style="4" customWidth="1"/>
    <col min="2820" max="2829" width="11.42578125" style="4"/>
    <col min="2830" max="2830" width="17.28515625" style="4" customWidth="1"/>
    <col min="2831" max="2833" width="11.42578125" style="4"/>
    <col min="2834" max="2834" width="70.7109375" style="4" customWidth="1"/>
    <col min="2835" max="3071" width="11.42578125" style="4"/>
    <col min="3072" max="3072" width="7.7109375" style="4" customWidth="1"/>
    <col min="3073" max="3073" width="14.140625" style="4" customWidth="1"/>
    <col min="3074" max="3074" width="41.85546875" style="4" customWidth="1"/>
    <col min="3075" max="3075" width="6.140625" style="4" customWidth="1"/>
    <col min="3076" max="3085" width="11.42578125" style="4"/>
    <col min="3086" max="3086" width="17.28515625" style="4" customWidth="1"/>
    <col min="3087" max="3089" width="11.42578125" style="4"/>
    <col min="3090" max="3090" width="70.7109375" style="4" customWidth="1"/>
    <col min="3091" max="3327" width="11.42578125" style="4"/>
    <col min="3328" max="3328" width="7.7109375" style="4" customWidth="1"/>
    <col min="3329" max="3329" width="14.140625" style="4" customWidth="1"/>
    <col min="3330" max="3330" width="41.85546875" style="4" customWidth="1"/>
    <col min="3331" max="3331" width="6.140625" style="4" customWidth="1"/>
    <col min="3332" max="3341" width="11.42578125" style="4"/>
    <col min="3342" max="3342" width="17.28515625" style="4" customWidth="1"/>
    <col min="3343" max="3345" width="11.42578125" style="4"/>
    <col min="3346" max="3346" width="70.7109375" style="4" customWidth="1"/>
    <col min="3347" max="3583" width="11.42578125" style="4"/>
    <col min="3584" max="3584" width="7.7109375" style="4" customWidth="1"/>
    <col min="3585" max="3585" width="14.140625" style="4" customWidth="1"/>
    <col min="3586" max="3586" width="41.85546875" style="4" customWidth="1"/>
    <col min="3587" max="3587" width="6.140625" style="4" customWidth="1"/>
    <col min="3588" max="3597" width="11.42578125" style="4"/>
    <col min="3598" max="3598" width="17.28515625" style="4" customWidth="1"/>
    <col min="3599" max="3601" width="11.42578125" style="4"/>
    <col min="3602" max="3602" width="70.7109375" style="4" customWidth="1"/>
    <col min="3603" max="3839" width="11.42578125" style="4"/>
    <col min="3840" max="3840" width="7.7109375" style="4" customWidth="1"/>
    <col min="3841" max="3841" width="14.140625" style="4" customWidth="1"/>
    <col min="3842" max="3842" width="41.85546875" style="4" customWidth="1"/>
    <col min="3843" max="3843" width="6.140625" style="4" customWidth="1"/>
    <col min="3844" max="3853" width="11.42578125" style="4"/>
    <col min="3854" max="3854" width="17.28515625" style="4" customWidth="1"/>
    <col min="3855" max="3857" width="11.42578125" style="4"/>
    <col min="3858" max="3858" width="70.7109375" style="4" customWidth="1"/>
    <col min="3859" max="4095" width="11.42578125" style="4"/>
    <col min="4096" max="4096" width="7.7109375" style="4" customWidth="1"/>
    <col min="4097" max="4097" width="14.140625" style="4" customWidth="1"/>
    <col min="4098" max="4098" width="41.85546875" style="4" customWidth="1"/>
    <col min="4099" max="4099" width="6.140625" style="4" customWidth="1"/>
    <col min="4100" max="4109" width="11.42578125" style="4"/>
    <col min="4110" max="4110" width="17.28515625" style="4" customWidth="1"/>
    <col min="4111" max="4113" width="11.42578125" style="4"/>
    <col min="4114" max="4114" width="70.7109375" style="4" customWidth="1"/>
    <col min="4115" max="4351" width="11.42578125" style="4"/>
    <col min="4352" max="4352" width="7.7109375" style="4" customWidth="1"/>
    <col min="4353" max="4353" width="14.140625" style="4" customWidth="1"/>
    <col min="4354" max="4354" width="41.85546875" style="4" customWidth="1"/>
    <col min="4355" max="4355" width="6.140625" style="4" customWidth="1"/>
    <col min="4356" max="4365" width="11.42578125" style="4"/>
    <col min="4366" max="4366" width="17.28515625" style="4" customWidth="1"/>
    <col min="4367" max="4369" width="11.42578125" style="4"/>
    <col min="4370" max="4370" width="70.7109375" style="4" customWidth="1"/>
    <col min="4371" max="4607" width="11.42578125" style="4"/>
    <col min="4608" max="4608" width="7.7109375" style="4" customWidth="1"/>
    <col min="4609" max="4609" width="14.140625" style="4" customWidth="1"/>
    <col min="4610" max="4610" width="41.85546875" style="4" customWidth="1"/>
    <col min="4611" max="4611" width="6.140625" style="4" customWidth="1"/>
    <col min="4612" max="4621" width="11.42578125" style="4"/>
    <col min="4622" max="4622" width="17.28515625" style="4" customWidth="1"/>
    <col min="4623" max="4625" width="11.42578125" style="4"/>
    <col min="4626" max="4626" width="70.7109375" style="4" customWidth="1"/>
    <col min="4627" max="4863" width="11.42578125" style="4"/>
    <col min="4864" max="4864" width="7.7109375" style="4" customWidth="1"/>
    <col min="4865" max="4865" width="14.140625" style="4" customWidth="1"/>
    <col min="4866" max="4866" width="41.85546875" style="4" customWidth="1"/>
    <col min="4867" max="4867" width="6.140625" style="4" customWidth="1"/>
    <col min="4868" max="4877" width="11.42578125" style="4"/>
    <col min="4878" max="4878" width="17.28515625" style="4" customWidth="1"/>
    <col min="4879" max="4881" width="11.42578125" style="4"/>
    <col min="4882" max="4882" width="70.7109375" style="4" customWidth="1"/>
    <col min="4883" max="5119" width="11.42578125" style="4"/>
    <col min="5120" max="5120" width="7.7109375" style="4" customWidth="1"/>
    <col min="5121" max="5121" width="14.140625" style="4" customWidth="1"/>
    <col min="5122" max="5122" width="41.85546875" style="4" customWidth="1"/>
    <col min="5123" max="5123" width="6.140625" style="4" customWidth="1"/>
    <col min="5124" max="5133" width="11.42578125" style="4"/>
    <col min="5134" max="5134" width="17.28515625" style="4" customWidth="1"/>
    <col min="5135" max="5137" width="11.42578125" style="4"/>
    <col min="5138" max="5138" width="70.7109375" style="4" customWidth="1"/>
    <col min="5139" max="5375" width="11.42578125" style="4"/>
    <col min="5376" max="5376" width="7.7109375" style="4" customWidth="1"/>
    <col min="5377" max="5377" width="14.140625" style="4" customWidth="1"/>
    <col min="5378" max="5378" width="41.85546875" style="4" customWidth="1"/>
    <col min="5379" max="5379" width="6.140625" style="4" customWidth="1"/>
    <col min="5380" max="5389" width="11.42578125" style="4"/>
    <col min="5390" max="5390" width="17.28515625" style="4" customWidth="1"/>
    <col min="5391" max="5393" width="11.42578125" style="4"/>
    <col min="5394" max="5394" width="70.7109375" style="4" customWidth="1"/>
    <col min="5395" max="5631" width="11.42578125" style="4"/>
    <col min="5632" max="5632" width="7.7109375" style="4" customWidth="1"/>
    <col min="5633" max="5633" width="14.140625" style="4" customWidth="1"/>
    <col min="5634" max="5634" width="41.85546875" style="4" customWidth="1"/>
    <col min="5635" max="5635" width="6.140625" style="4" customWidth="1"/>
    <col min="5636" max="5645" width="11.42578125" style="4"/>
    <col min="5646" max="5646" width="17.28515625" style="4" customWidth="1"/>
    <col min="5647" max="5649" width="11.42578125" style="4"/>
    <col min="5650" max="5650" width="70.7109375" style="4" customWidth="1"/>
    <col min="5651" max="5887" width="11.42578125" style="4"/>
    <col min="5888" max="5888" width="7.7109375" style="4" customWidth="1"/>
    <col min="5889" max="5889" width="14.140625" style="4" customWidth="1"/>
    <col min="5890" max="5890" width="41.85546875" style="4" customWidth="1"/>
    <col min="5891" max="5891" width="6.140625" style="4" customWidth="1"/>
    <col min="5892" max="5901" width="11.42578125" style="4"/>
    <col min="5902" max="5902" width="17.28515625" style="4" customWidth="1"/>
    <col min="5903" max="5905" width="11.42578125" style="4"/>
    <col min="5906" max="5906" width="70.7109375" style="4" customWidth="1"/>
    <col min="5907" max="6143" width="11.42578125" style="4"/>
    <col min="6144" max="6144" width="7.7109375" style="4" customWidth="1"/>
    <col min="6145" max="6145" width="14.140625" style="4" customWidth="1"/>
    <col min="6146" max="6146" width="41.85546875" style="4" customWidth="1"/>
    <col min="6147" max="6147" width="6.140625" style="4" customWidth="1"/>
    <col min="6148" max="6157" width="11.42578125" style="4"/>
    <col min="6158" max="6158" width="17.28515625" style="4" customWidth="1"/>
    <col min="6159" max="6161" width="11.42578125" style="4"/>
    <col min="6162" max="6162" width="70.7109375" style="4" customWidth="1"/>
    <col min="6163" max="6399" width="11.42578125" style="4"/>
    <col min="6400" max="6400" width="7.7109375" style="4" customWidth="1"/>
    <col min="6401" max="6401" width="14.140625" style="4" customWidth="1"/>
    <col min="6402" max="6402" width="41.85546875" style="4" customWidth="1"/>
    <col min="6403" max="6403" width="6.140625" style="4" customWidth="1"/>
    <col min="6404" max="6413" width="11.42578125" style="4"/>
    <col min="6414" max="6414" width="17.28515625" style="4" customWidth="1"/>
    <col min="6415" max="6417" width="11.42578125" style="4"/>
    <col min="6418" max="6418" width="70.7109375" style="4" customWidth="1"/>
    <col min="6419" max="6655" width="11.42578125" style="4"/>
    <col min="6656" max="6656" width="7.7109375" style="4" customWidth="1"/>
    <col min="6657" max="6657" width="14.140625" style="4" customWidth="1"/>
    <col min="6658" max="6658" width="41.85546875" style="4" customWidth="1"/>
    <col min="6659" max="6659" width="6.140625" style="4" customWidth="1"/>
    <col min="6660" max="6669" width="11.42578125" style="4"/>
    <col min="6670" max="6670" width="17.28515625" style="4" customWidth="1"/>
    <col min="6671" max="6673" width="11.42578125" style="4"/>
    <col min="6674" max="6674" width="70.7109375" style="4" customWidth="1"/>
    <col min="6675" max="6911" width="11.42578125" style="4"/>
    <col min="6912" max="6912" width="7.7109375" style="4" customWidth="1"/>
    <col min="6913" max="6913" width="14.140625" style="4" customWidth="1"/>
    <col min="6914" max="6914" width="41.85546875" style="4" customWidth="1"/>
    <col min="6915" max="6915" width="6.140625" style="4" customWidth="1"/>
    <col min="6916" max="6925" width="11.42578125" style="4"/>
    <col min="6926" max="6926" width="17.28515625" style="4" customWidth="1"/>
    <col min="6927" max="6929" width="11.42578125" style="4"/>
    <col min="6930" max="6930" width="70.7109375" style="4" customWidth="1"/>
    <col min="6931" max="7167" width="11.42578125" style="4"/>
    <col min="7168" max="7168" width="7.7109375" style="4" customWidth="1"/>
    <col min="7169" max="7169" width="14.140625" style="4" customWidth="1"/>
    <col min="7170" max="7170" width="41.85546875" style="4" customWidth="1"/>
    <col min="7171" max="7171" width="6.140625" style="4" customWidth="1"/>
    <col min="7172" max="7181" width="11.42578125" style="4"/>
    <col min="7182" max="7182" width="17.28515625" style="4" customWidth="1"/>
    <col min="7183" max="7185" width="11.42578125" style="4"/>
    <col min="7186" max="7186" width="70.7109375" style="4" customWidth="1"/>
    <col min="7187" max="7423" width="11.42578125" style="4"/>
    <col min="7424" max="7424" width="7.7109375" style="4" customWidth="1"/>
    <col min="7425" max="7425" width="14.140625" style="4" customWidth="1"/>
    <col min="7426" max="7426" width="41.85546875" style="4" customWidth="1"/>
    <col min="7427" max="7427" width="6.140625" style="4" customWidth="1"/>
    <col min="7428" max="7437" width="11.42578125" style="4"/>
    <col min="7438" max="7438" width="17.28515625" style="4" customWidth="1"/>
    <col min="7439" max="7441" width="11.42578125" style="4"/>
    <col min="7442" max="7442" width="70.7109375" style="4" customWidth="1"/>
    <col min="7443" max="7679" width="11.42578125" style="4"/>
    <col min="7680" max="7680" width="7.7109375" style="4" customWidth="1"/>
    <col min="7681" max="7681" width="14.140625" style="4" customWidth="1"/>
    <col min="7682" max="7682" width="41.85546875" style="4" customWidth="1"/>
    <col min="7683" max="7683" width="6.140625" style="4" customWidth="1"/>
    <col min="7684" max="7693" width="11.42578125" style="4"/>
    <col min="7694" max="7694" width="17.28515625" style="4" customWidth="1"/>
    <col min="7695" max="7697" width="11.42578125" style="4"/>
    <col min="7698" max="7698" width="70.7109375" style="4" customWidth="1"/>
    <col min="7699" max="7935" width="11.42578125" style="4"/>
    <col min="7936" max="7936" width="7.7109375" style="4" customWidth="1"/>
    <col min="7937" max="7937" width="14.140625" style="4" customWidth="1"/>
    <col min="7938" max="7938" width="41.85546875" style="4" customWidth="1"/>
    <col min="7939" max="7939" width="6.140625" style="4" customWidth="1"/>
    <col min="7940" max="7949" width="11.42578125" style="4"/>
    <col min="7950" max="7950" width="17.28515625" style="4" customWidth="1"/>
    <col min="7951" max="7953" width="11.42578125" style="4"/>
    <col min="7954" max="7954" width="70.7109375" style="4" customWidth="1"/>
    <col min="7955" max="8191" width="11.42578125" style="4"/>
    <col min="8192" max="8192" width="7.7109375" style="4" customWidth="1"/>
    <col min="8193" max="8193" width="14.140625" style="4" customWidth="1"/>
    <col min="8194" max="8194" width="41.85546875" style="4" customWidth="1"/>
    <col min="8195" max="8195" width="6.140625" style="4" customWidth="1"/>
    <col min="8196" max="8205" width="11.42578125" style="4"/>
    <col min="8206" max="8206" width="17.28515625" style="4" customWidth="1"/>
    <col min="8207" max="8209" width="11.42578125" style="4"/>
    <col min="8210" max="8210" width="70.7109375" style="4" customWidth="1"/>
    <col min="8211" max="8447" width="11.42578125" style="4"/>
    <col min="8448" max="8448" width="7.7109375" style="4" customWidth="1"/>
    <col min="8449" max="8449" width="14.140625" style="4" customWidth="1"/>
    <col min="8450" max="8450" width="41.85546875" style="4" customWidth="1"/>
    <col min="8451" max="8451" width="6.140625" style="4" customWidth="1"/>
    <col min="8452" max="8461" width="11.42578125" style="4"/>
    <col min="8462" max="8462" width="17.28515625" style="4" customWidth="1"/>
    <col min="8463" max="8465" width="11.42578125" style="4"/>
    <col min="8466" max="8466" width="70.7109375" style="4" customWidth="1"/>
    <col min="8467" max="8703" width="11.42578125" style="4"/>
    <col min="8704" max="8704" width="7.7109375" style="4" customWidth="1"/>
    <col min="8705" max="8705" width="14.140625" style="4" customWidth="1"/>
    <col min="8706" max="8706" width="41.85546875" style="4" customWidth="1"/>
    <col min="8707" max="8707" width="6.140625" style="4" customWidth="1"/>
    <col min="8708" max="8717" width="11.42578125" style="4"/>
    <col min="8718" max="8718" width="17.28515625" style="4" customWidth="1"/>
    <col min="8719" max="8721" width="11.42578125" style="4"/>
    <col min="8722" max="8722" width="70.7109375" style="4" customWidth="1"/>
    <col min="8723" max="8959" width="11.42578125" style="4"/>
    <col min="8960" max="8960" width="7.7109375" style="4" customWidth="1"/>
    <col min="8961" max="8961" width="14.140625" style="4" customWidth="1"/>
    <col min="8962" max="8962" width="41.85546875" style="4" customWidth="1"/>
    <col min="8963" max="8963" width="6.140625" style="4" customWidth="1"/>
    <col min="8964" max="8973" width="11.42578125" style="4"/>
    <col min="8974" max="8974" width="17.28515625" style="4" customWidth="1"/>
    <col min="8975" max="8977" width="11.42578125" style="4"/>
    <col min="8978" max="8978" width="70.7109375" style="4" customWidth="1"/>
    <col min="8979" max="9215" width="11.42578125" style="4"/>
    <col min="9216" max="9216" width="7.7109375" style="4" customWidth="1"/>
    <col min="9217" max="9217" width="14.140625" style="4" customWidth="1"/>
    <col min="9218" max="9218" width="41.85546875" style="4" customWidth="1"/>
    <col min="9219" max="9219" width="6.140625" style="4" customWidth="1"/>
    <col min="9220" max="9229" width="11.42578125" style="4"/>
    <col min="9230" max="9230" width="17.28515625" style="4" customWidth="1"/>
    <col min="9231" max="9233" width="11.42578125" style="4"/>
    <col min="9234" max="9234" width="70.7109375" style="4" customWidth="1"/>
    <col min="9235" max="9471" width="11.42578125" style="4"/>
    <col min="9472" max="9472" width="7.7109375" style="4" customWidth="1"/>
    <col min="9473" max="9473" width="14.140625" style="4" customWidth="1"/>
    <col min="9474" max="9474" width="41.85546875" style="4" customWidth="1"/>
    <col min="9475" max="9475" width="6.140625" style="4" customWidth="1"/>
    <col min="9476" max="9485" width="11.42578125" style="4"/>
    <col min="9486" max="9486" width="17.28515625" style="4" customWidth="1"/>
    <col min="9487" max="9489" width="11.42578125" style="4"/>
    <col min="9490" max="9490" width="70.7109375" style="4" customWidth="1"/>
    <col min="9491" max="9727" width="11.42578125" style="4"/>
    <col min="9728" max="9728" width="7.7109375" style="4" customWidth="1"/>
    <col min="9729" max="9729" width="14.140625" style="4" customWidth="1"/>
    <col min="9730" max="9730" width="41.85546875" style="4" customWidth="1"/>
    <col min="9731" max="9731" width="6.140625" style="4" customWidth="1"/>
    <col min="9732" max="9741" width="11.42578125" style="4"/>
    <col min="9742" max="9742" width="17.28515625" style="4" customWidth="1"/>
    <col min="9743" max="9745" width="11.42578125" style="4"/>
    <col min="9746" max="9746" width="70.7109375" style="4" customWidth="1"/>
    <col min="9747" max="9983" width="11.42578125" style="4"/>
    <col min="9984" max="9984" width="7.7109375" style="4" customWidth="1"/>
    <col min="9985" max="9985" width="14.140625" style="4" customWidth="1"/>
    <col min="9986" max="9986" width="41.85546875" style="4" customWidth="1"/>
    <col min="9987" max="9987" width="6.140625" style="4" customWidth="1"/>
    <col min="9988" max="9997" width="11.42578125" style="4"/>
    <col min="9998" max="9998" width="17.28515625" style="4" customWidth="1"/>
    <col min="9999" max="10001" width="11.42578125" style="4"/>
    <col min="10002" max="10002" width="70.7109375" style="4" customWidth="1"/>
    <col min="10003" max="10239" width="11.42578125" style="4"/>
    <col min="10240" max="10240" width="7.7109375" style="4" customWidth="1"/>
    <col min="10241" max="10241" width="14.140625" style="4" customWidth="1"/>
    <col min="10242" max="10242" width="41.85546875" style="4" customWidth="1"/>
    <col min="10243" max="10243" width="6.140625" style="4" customWidth="1"/>
    <col min="10244" max="10253" width="11.42578125" style="4"/>
    <col min="10254" max="10254" width="17.28515625" style="4" customWidth="1"/>
    <col min="10255" max="10257" width="11.42578125" style="4"/>
    <col min="10258" max="10258" width="70.7109375" style="4" customWidth="1"/>
    <col min="10259" max="10495" width="11.42578125" style="4"/>
    <col min="10496" max="10496" width="7.7109375" style="4" customWidth="1"/>
    <col min="10497" max="10497" width="14.140625" style="4" customWidth="1"/>
    <col min="10498" max="10498" width="41.85546875" style="4" customWidth="1"/>
    <col min="10499" max="10499" width="6.140625" style="4" customWidth="1"/>
    <col min="10500" max="10509" width="11.42578125" style="4"/>
    <col min="10510" max="10510" width="17.28515625" style="4" customWidth="1"/>
    <col min="10511" max="10513" width="11.42578125" style="4"/>
    <col min="10514" max="10514" width="70.7109375" style="4" customWidth="1"/>
    <col min="10515" max="10751" width="11.42578125" style="4"/>
    <col min="10752" max="10752" width="7.7109375" style="4" customWidth="1"/>
    <col min="10753" max="10753" width="14.140625" style="4" customWidth="1"/>
    <col min="10754" max="10754" width="41.85546875" style="4" customWidth="1"/>
    <col min="10755" max="10755" width="6.140625" style="4" customWidth="1"/>
    <col min="10756" max="10765" width="11.42578125" style="4"/>
    <col min="10766" max="10766" width="17.28515625" style="4" customWidth="1"/>
    <col min="10767" max="10769" width="11.42578125" style="4"/>
    <col min="10770" max="10770" width="70.7109375" style="4" customWidth="1"/>
    <col min="10771" max="11007" width="11.42578125" style="4"/>
    <col min="11008" max="11008" width="7.7109375" style="4" customWidth="1"/>
    <col min="11009" max="11009" width="14.140625" style="4" customWidth="1"/>
    <col min="11010" max="11010" width="41.85546875" style="4" customWidth="1"/>
    <col min="11011" max="11011" width="6.140625" style="4" customWidth="1"/>
    <col min="11012" max="11021" width="11.42578125" style="4"/>
    <col min="11022" max="11022" width="17.28515625" style="4" customWidth="1"/>
    <col min="11023" max="11025" width="11.42578125" style="4"/>
    <col min="11026" max="11026" width="70.7109375" style="4" customWidth="1"/>
    <col min="11027" max="11263" width="11.42578125" style="4"/>
    <col min="11264" max="11264" width="7.7109375" style="4" customWidth="1"/>
    <col min="11265" max="11265" width="14.140625" style="4" customWidth="1"/>
    <col min="11266" max="11266" width="41.85546875" style="4" customWidth="1"/>
    <col min="11267" max="11267" width="6.140625" style="4" customWidth="1"/>
    <col min="11268" max="11277" width="11.42578125" style="4"/>
    <col min="11278" max="11278" width="17.28515625" style="4" customWidth="1"/>
    <col min="11279" max="11281" width="11.42578125" style="4"/>
    <col min="11282" max="11282" width="70.7109375" style="4" customWidth="1"/>
    <col min="11283" max="11519" width="11.42578125" style="4"/>
    <col min="11520" max="11520" width="7.7109375" style="4" customWidth="1"/>
    <col min="11521" max="11521" width="14.140625" style="4" customWidth="1"/>
    <col min="11522" max="11522" width="41.85546875" style="4" customWidth="1"/>
    <col min="11523" max="11523" width="6.140625" style="4" customWidth="1"/>
    <col min="11524" max="11533" width="11.42578125" style="4"/>
    <col min="11534" max="11534" width="17.28515625" style="4" customWidth="1"/>
    <col min="11535" max="11537" width="11.42578125" style="4"/>
    <col min="11538" max="11538" width="70.7109375" style="4" customWidth="1"/>
    <col min="11539" max="11775" width="11.42578125" style="4"/>
    <col min="11776" max="11776" width="7.7109375" style="4" customWidth="1"/>
    <col min="11777" max="11777" width="14.140625" style="4" customWidth="1"/>
    <col min="11778" max="11778" width="41.85546875" style="4" customWidth="1"/>
    <col min="11779" max="11779" width="6.140625" style="4" customWidth="1"/>
    <col min="11780" max="11789" width="11.42578125" style="4"/>
    <col min="11790" max="11790" width="17.28515625" style="4" customWidth="1"/>
    <col min="11791" max="11793" width="11.42578125" style="4"/>
    <col min="11794" max="11794" width="70.7109375" style="4" customWidth="1"/>
    <col min="11795" max="12031" width="11.42578125" style="4"/>
    <col min="12032" max="12032" width="7.7109375" style="4" customWidth="1"/>
    <col min="12033" max="12033" width="14.140625" style="4" customWidth="1"/>
    <col min="12034" max="12034" width="41.85546875" style="4" customWidth="1"/>
    <col min="12035" max="12035" width="6.140625" style="4" customWidth="1"/>
    <col min="12036" max="12045" width="11.42578125" style="4"/>
    <col min="12046" max="12046" width="17.28515625" style="4" customWidth="1"/>
    <col min="12047" max="12049" width="11.42578125" style="4"/>
    <col min="12050" max="12050" width="70.7109375" style="4" customWidth="1"/>
    <col min="12051" max="12287" width="11.42578125" style="4"/>
    <col min="12288" max="12288" width="7.7109375" style="4" customWidth="1"/>
    <col min="12289" max="12289" width="14.140625" style="4" customWidth="1"/>
    <col min="12290" max="12290" width="41.85546875" style="4" customWidth="1"/>
    <col min="12291" max="12291" width="6.140625" style="4" customWidth="1"/>
    <col min="12292" max="12301" width="11.42578125" style="4"/>
    <col min="12302" max="12302" width="17.28515625" style="4" customWidth="1"/>
    <col min="12303" max="12305" width="11.42578125" style="4"/>
    <col min="12306" max="12306" width="70.7109375" style="4" customWidth="1"/>
    <col min="12307" max="12543" width="11.42578125" style="4"/>
    <col min="12544" max="12544" width="7.7109375" style="4" customWidth="1"/>
    <col min="12545" max="12545" width="14.140625" style="4" customWidth="1"/>
    <col min="12546" max="12546" width="41.85546875" style="4" customWidth="1"/>
    <col min="12547" max="12547" width="6.140625" style="4" customWidth="1"/>
    <col min="12548" max="12557" width="11.42578125" style="4"/>
    <col min="12558" max="12558" width="17.28515625" style="4" customWidth="1"/>
    <col min="12559" max="12561" width="11.42578125" style="4"/>
    <col min="12562" max="12562" width="70.7109375" style="4" customWidth="1"/>
    <col min="12563" max="12799" width="11.42578125" style="4"/>
    <col min="12800" max="12800" width="7.7109375" style="4" customWidth="1"/>
    <col min="12801" max="12801" width="14.140625" style="4" customWidth="1"/>
    <col min="12802" max="12802" width="41.85546875" style="4" customWidth="1"/>
    <col min="12803" max="12803" width="6.140625" style="4" customWidth="1"/>
    <col min="12804" max="12813" width="11.42578125" style="4"/>
    <col min="12814" max="12814" width="17.28515625" style="4" customWidth="1"/>
    <col min="12815" max="12817" width="11.42578125" style="4"/>
    <col min="12818" max="12818" width="70.7109375" style="4" customWidth="1"/>
    <col min="12819" max="13055" width="11.42578125" style="4"/>
    <col min="13056" max="13056" width="7.7109375" style="4" customWidth="1"/>
    <col min="13057" max="13057" width="14.140625" style="4" customWidth="1"/>
    <col min="13058" max="13058" width="41.85546875" style="4" customWidth="1"/>
    <col min="13059" max="13059" width="6.140625" style="4" customWidth="1"/>
    <col min="13060" max="13069" width="11.42578125" style="4"/>
    <col min="13070" max="13070" width="17.28515625" style="4" customWidth="1"/>
    <col min="13071" max="13073" width="11.42578125" style="4"/>
    <col min="13074" max="13074" width="70.7109375" style="4" customWidth="1"/>
    <col min="13075" max="13311" width="11.42578125" style="4"/>
    <col min="13312" max="13312" width="7.7109375" style="4" customWidth="1"/>
    <col min="13313" max="13313" width="14.140625" style="4" customWidth="1"/>
    <col min="13314" max="13314" width="41.85546875" style="4" customWidth="1"/>
    <col min="13315" max="13315" width="6.140625" style="4" customWidth="1"/>
    <col min="13316" max="13325" width="11.42578125" style="4"/>
    <col min="13326" max="13326" width="17.28515625" style="4" customWidth="1"/>
    <col min="13327" max="13329" width="11.42578125" style="4"/>
    <col min="13330" max="13330" width="70.7109375" style="4" customWidth="1"/>
    <col min="13331" max="13567" width="11.42578125" style="4"/>
    <col min="13568" max="13568" width="7.7109375" style="4" customWidth="1"/>
    <col min="13569" max="13569" width="14.140625" style="4" customWidth="1"/>
    <col min="13570" max="13570" width="41.85546875" style="4" customWidth="1"/>
    <col min="13571" max="13571" width="6.140625" style="4" customWidth="1"/>
    <col min="13572" max="13581" width="11.42578125" style="4"/>
    <col min="13582" max="13582" width="17.28515625" style="4" customWidth="1"/>
    <col min="13583" max="13585" width="11.42578125" style="4"/>
    <col min="13586" max="13586" width="70.7109375" style="4" customWidth="1"/>
    <col min="13587" max="13823" width="11.42578125" style="4"/>
    <col min="13824" max="13824" width="7.7109375" style="4" customWidth="1"/>
    <col min="13825" max="13825" width="14.140625" style="4" customWidth="1"/>
    <col min="13826" max="13826" width="41.85546875" style="4" customWidth="1"/>
    <col min="13827" max="13827" width="6.140625" style="4" customWidth="1"/>
    <col min="13828" max="13837" width="11.42578125" style="4"/>
    <col min="13838" max="13838" width="17.28515625" style="4" customWidth="1"/>
    <col min="13839" max="13841" width="11.42578125" style="4"/>
    <col min="13842" max="13842" width="70.7109375" style="4" customWidth="1"/>
    <col min="13843" max="14079" width="11.42578125" style="4"/>
    <col min="14080" max="14080" width="7.7109375" style="4" customWidth="1"/>
    <col min="14081" max="14081" width="14.140625" style="4" customWidth="1"/>
    <col min="14082" max="14082" width="41.85546875" style="4" customWidth="1"/>
    <col min="14083" max="14083" width="6.140625" style="4" customWidth="1"/>
    <col min="14084" max="14093" width="11.42578125" style="4"/>
    <col min="14094" max="14094" width="17.28515625" style="4" customWidth="1"/>
    <col min="14095" max="14097" width="11.42578125" style="4"/>
    <col min="14098" max="14098" width="70.7109375" style="4" customWidth="1"/>
    <col min="14099" max="14335" width="11.42578125" style="4"/>
    <col min="14336" max="14336" width="7.7109375" style="4" customWidth="1"/>
    <col min="14337" max="14337" width="14.140625" style="4" customWidth="1"/>
    <col min="14338" max="14338" width="41.85546875" style="4" customWidth="1"/>
    <col min="14339" max="14339" width="6.140625" style="4" customWidth="1"/>
    <col min="14340" max="14349" width="11.42578125" style="4"/>
    <col min="14350" max="14350" width="17.28515625" style="4" customWidth="1"/>
    <col min="14351" max="14353" width="11.42578125" style="4"/>
    <col min="14354" max="14354" width="70.7109375" style="4" customWidth="1"/>
    <col min="14355" max="14591" width="11.42578125" style="4"/>
    <col min="14592" max="14592" width="7.7109375" style="4" customWidth="1"/>
    <col min="14593" max="14593" width="14.140625" style="4" customWidth="1"/>
    <col min="14594" max="14594" width="41.85546875" style="4" customWidth="1"/>
    <col min="14595" max="14595" width="6.140625" style="4" customWidth="1"/>
    <col min="14596" max="14605" width="11.42578125" style="4"/>
    <col min="14606" max="14606" width="17.28515625" style="4" customWidth="1"/>
    <col min="14607" max="14609" width="11.42578125" style="4"/>
    <col min="14610" max="14610" width="70.7109375" style="4" customWidth="1"/>
    <col min="14611" max="14847" width="11.42578125" style="4"/>
    <col min="14848" max="14848" width="7.7109375" style="4" customWidth="1"/>
    <col min="14849" max="14849" width="14.140625" style="4" customWidth="1"/>
    <col min="14850" max="14850" width="41.85546875" style="4" customWidth="1"/>
    <col min="14851" max="14851" width="6.140625" style="4" customWidth="1"/>
    <col min="14852" max="14861" width="11.42578125" style="4"/>
    <col min="14862" max="14862" width="17.28515625" style="4" customWidth="1"/>
    <col min="14863" max="14865" width="11.42578125" style="4"/>
    <col min="14866" max="14866" width="70.7109375" style="4" customWidth="1"/>
    <col min="14867" max="15103" width="11.42578125" style="4"/>
    <col min="15104" max="15104" width="7.7109375" style="4" customWidth="1"/>
    <col min="15105" max="15105" width="14.140625" style="4" customWidth="1"/>
    <col min="15106" max="15106" width="41.85546875" style="4" customWidth="1"/>
    <col min="15107" max="15107" width="6.140625" style="4" customWidth="1"/>
    <col min="15108" max="15117" width="11.42578125" style="4"/>
    <col min="15118" max="15118" width="17.28515625" style="4" customWidth="1"/>
    <col min="15119" max="15121" width="11.42578125" style="4"/>
    <col min="15122" max="15122" width="70.7109375" style="4" customWidth="1"/>
    <col min="15123" max="15359" width="11.42578125" style="4"/>
    <col min="15360" max="15360" width="7.7109375" style="4" customWidth="1"/>
    <col min="15361" max="15361" width="14.140625" style="4" customWidth="1"/>
    <col min="15362" max="15362" width="41.85546875" style="4" customWidth="1"/>
    <col min="15363" max="15363" width="6.140625" style="4" customWidth="1"/>
    <col min="15364" max="15373" width="11.42578125" style="4"/>
    <col min="15374" max="15374" width="17.28515625" style="4" customWidth="1"/>
    <col min="15375" max="15377" width="11.42578125" style="4"/>
    <col min="15378" max="15378" width="70.7109375" style="4" customWidth="1"/>
    <col min="15379" max="15615" width="11.42578125" style="4"/>
    <col min="15616" max="15616" width="7.7109375" style="4" customWidth="1"/>
    <col min="15617" max="15617" width="14.140625" style="4" customWidth="1"/>
    <col min="15618" max="15618" width="41.85546875" style="4" customWidth="1"/>
    <col min="15619" max="15619" width="6.140625" style="4" customWidth="1"/>
    <col min="15620" max="15629" width="11.42578125" style="4"/>
    <col min="15630" max="15630" width="17.28515625" style="4" customWidth="1"/>
    <col min="15631" max="15633" width="11.42578125" style="4"/>
    <col min="15634" max="15634" width="70.7109375" style="4" customWidth="1"/>
    <col min="15635" max="15871" width="11.42578125" style="4"/>
    <col min="15872" max="15872" width="7.7109375" style="4" customWidth="1"/>
    <col min="15873" max="15873" width="14.140625" style="4" customWidth="1"/>
    <col min="15874" max="15874" width="41.85546875" style="4" customWidth="1"/>
    <col min="15875" max="15875" width="6.140625" style="4" customWidth="1"/>
    <col min="15876" max="15885" width="11.42578125" style="4"/>
    <col min="15886" max="15886" width="17.28515625" style="4" customWidth="1"/>
    <col min="15887" max="15889" width="11.42578125" style="4"/>
    <col min="15890" max="15890" width="70.7109375" style="4" customWidth="1"/>
    <col min="15891" max="16127" width="11.42578125" style="4"/>
    <col min="16128" max="16128" width="7.7109375" style="4" customWidth="1"/>
    <col min="16129" max="16129" width="14.140625" style="4" customWidth="1"/>
    <col min="16130" max="16130" width="41.85546875" style="4" customWidth="1"/>
    <col min="16131" max="16131" width="6.140625" style="4" customWidth="1"/>
    <col min="16132" max="16141" width="11.42578125" style="4"/>
    <col min="16142" max="16142" width="17.28515625" style="4" customWidth="1"/>
    <col min="16143" max="16145" width="11.42578125" style="4"/>
    <col min="16146" max="16146" width="70.7109375" style="4" customWidth="1"/>
    <col min="16147" max="16384" width="11.42578125" style="4"/>
  </cols>
  <sheetData>
    <row r="1" spans="1:18" s="13" customFormat="1" x14ac:dyDescent="0.25">
      <c r="A1" s="32" t="s">
        <v>994</v>
      </c>
      <c r="B1" s="19"/>
      <c r="C1" s="19"/>
      <c r="D1" s="19"/>
      <c r="E1" s="19"/>
      <c r="F1" s="20"/>
    </row>
    <row r="2" spans="1:18" s="13" customFormat="1" x14ac:dyDescent="0.25">
      <c r="A2" s="21"/>
      <c r="B2" s="22"/>
      <c r="C2" s="22"/>
      <c r="D2" s="22"/>
      <c r="E2" s="22"/>
      <c r="F2" s="23"/>
    </row>
    <row r="3" spans="1:18" s="13" customFormat="1" x14ac:dyDescent="0.25">
      <c r="A3" s="21"/>
      <c r="B3" s="22"/>
      <c r="C3" s="22"/>
      <c r="D3" s="22"/>
      <c r="E3" s="22"/>
      <c r="F3" s="23"/>
    </row>
    <row r="4" spans="1:18" s="13" customFormat="1" x14ac:dyDescent="0.25">
      <c r="A4" s="21"/>
      <c r="B4" s="22"/>
      <c r="C4" s="22"/>
      <c r="D4" s="22"/>
      <c r="E4" s="22"/>
      <c r="F4" s="23"/>
    </row>
    <row r="5" spans="1:18" s="13" customFormat="1" x14ac:dyDescent="0.25">
      <c r="A5" s="21"/>
      <c r="B5" s="22"/>
      <c r="C5" s="22"/>
      <c r="D5" s="22"/>
      <c r="E5" s="22"/>
      <c r="F5" s="23"/>
    </row>
    <row r="6" spans="1:18" s="13" customFormat="1" x14ac:dyDescent="0.25">
      <c r="A6" s="24"/>
      <c r="B6" s="25"/>
      <c r="C6" s="25"/>
      <c r="D6" s="25"/>
      <c r="E6" s="25"/>
      <c r="F6" s="26"/>
    </row>
    <row r="7" spans="1:18" x14ac:dyDescent="0.25">
      <c r="A7" s="9" t="s">
        <v>802</v>
      </c>
    </row>
    <row r="8" spans="1:18" s="6" customFormat="1" x14ac:dyDescent="0.25">
      <c r="A8" s="1" t="s">
        <v>0</v>
      </c>
      <c r="B8" s="6" t="s">
        <v>1</v>
      </c>
      <c r="C8" s="6" t="s">
        <v>2</v>
      </c>
      <c r="D8" s="1" t="s">
        <v>805</v>
      </c>
      <c r="E8" s="6" t="s">
        <v>3</v>
      </c>
      <c r="F8" s="6" t="s">
        <v>4</v>
      </c>
      <c r="G8" s="6" t="s">
        <v>5</v>
      </c>
      <c r="H8" s="6" t="s">
        <v>6</v>
      </c>
      <c r="I8" s="6" t="s">
        <v>7</v>
      </c>
      <c r="J8" s="6" t="s">
        <v>8</v>
      </c>
      <c r="K8" s="6" t="s">
        <v>9</v>
      </c>
      <c r="L8" s="6" t="s">
        <v>10</v>
      </c>
      <c r="M8" s="6" t="s">
        <v>11</v>
      </c>
      <c r="N8" s="6" t="s">
        <v>12</v>
      </c>
      <c r="O8" s="6" t="s">
        <v>13</v>
      </c>
      <c r="P8" s="1" t="s">
        <v>803</v>
      </c>
      <c r="Q8" s="1" t="s">
        <v>804</v>
      </c>
      <c r="R8" s="6" t="s">
        <v>14</v>
      </c>
    </row>
    <row r="9" spans="1:18" x14ac:dyDescent="0.25">
      <c r="A9" s="7">
        <v>1</v>
      </c>
      <c r="B9" s="8" t="s">
        <v>406</v>
      </c>
      <c r="C9" s="4" t="s">
        <v>407</v>
      </c>
      <c r="D9" s="10" t="s">
        <v>861</v>
      </c>
      <c r="E9" s="4" t="s">
        <v>408</v>
      </c>
      <c r="F9" s="4" t="s">
        <v>409</v>
      </c>
      <c r="G9" s="4" t="s">
        <v>410</v>
      </c>
      <c r="H9" s="4">
        <v>3</v>
      </c>
      <c r="I9" s="4">
        <v>1</v>
      </c>
      <c r="J9" s="4" t="s">
        <v>20</v>
      </c>
      <c r="K9" s="12">
        <v>-0.61874195399999998</v>
      </c>
      <c r="L9" s="12">
        <v>-0.67934264700000002</v>
      </c>
      <c r="M9" s="11"/>
      <c r="N9" s="12">
        <v>-0.6490423005</v>
      </c>
      <c r="O9" s="12">
        <v>4.285116096490417E-2</v>
      </c>
      <c r="P9" s="4">
        <f>N9</f>
        <v>-0.6490423005</v>
      </c>
      <c r="Q9" s="4">
        <f>O9</f>
        <v>4.285116096490417E-2</v>
      </c>
      <c r="R9" s="3" t="s">
        <v>411</v>
      </c>
    </row>
    <row r="10" spans="1:18" x14ac:dyDescent="0.25">
      <c r="A10" s="2">
        <v>2</v>
      </c>
      <c r="B10" s="4" t="s">
        <v>186</v>
      </c>
      <c r="C10" s="4" t="s">
        <v>187</v>
      </c>
      <c r="D10" s="10" t="s">
        <v>806</v>
      </c>
      <c r="E10" s="4" t="s">
        <v>188</v>
      </c>
      <c r="F10" s="4" t="s">
        <v>189</v>
      </c>
      <c r="G10" s="4" t="s">
        <v>190</v>
      </c>
      <c r="H10" s="4">
        <v>1</v>
      </c>
      <c r="I10" s="4">
        <v>2</v>
      </c>
      <c r="J10" s="4">
        <v>2</v>
      </c>
      <c r="K10" s="12">
        <v>0.63323367200000003</v>
      </c>
      <c r="L10" s="12">
        <v>0.52317309000000001</v>
      </c>
      <c r="M10" s="12">
        <v>0.38503617599999984</v>
      </c>
      <c r="N10" s="12">
        <v>0.51381431266666666</v>
      </c>
      <c r="O10" s="12">
        <v>0.12436313477091483</v>
      </c>
      <c r="P10" s="5">
        <f>N10</f>
        <v>0.51381431266666666</v>
      </c>
      <c r="Q10" s="5">
        <f>O10</f>
        <v>0.12436313477091483</v>
      </c>
      <c r="R10" s="4" t="s">
        <v>191</v>
      </c>
    </row>
    <row r="11" spans="1:18" x14ac:dyDescent="0.25">
      <c r="A11" s="15">
        <v>3</v>
      </c>
      <c r="B11" s="14" t="s">
        <v>412</v>
      </c>
      <c r="C11" s="4" t="s">
        <v>413</v>
      </c>
      <c r="D11" s="10" t="s">
        <v>862</v>
      </c>
      <c r="E11" s="4" t="s">
        <v>414</v>
      </c>
      <c r="F11" s="4" t="s">
        <v>415</v>
      </c>
      <c r="G11" s="4" t="s">
        <v>416</v>
      </c>
      <c r="H11" s="4">
        <v>1</v>
      </c>
      <c r="I11" s="4">
        <v>12</v>
      </c>
      <c r="J11" s="4" t="s">
        <v>20</v>
      </c>
      <c r="K11" s="12">
        <v>0.44413205700000002</v>
      </c>
      <c r="L11" s="12">
        <v>0.70416591800000006</v>
      </c>
      <c r="M11" s="11"/>
      <c r="N11" s="12">
        <v>0.5741489875000001</v>
      </c>
      <c r="O11" s="12">
        <v>0.18387170645121995</v>
      </c>
      <c r="P11" s="27">
        <f>AVERAGE(N11:N12)</f>
        <v>8.0765884250000003E-2</v>
      </c>
      <c r="Q11" s="27">
        <f>AVERAGE(O11:O12)</f>
        <v>0.22282228282999605</v>
      </c>
      <c r="R11" s="31" t="s">
        <v>196</v>
      </c>
    </row>
    <row r="12" spans="1:18" x14ac:dyDescent="0.25">
      <c r="A12" s="15"/>
      <c r="B12" s="14"/>
      <c r="C12" s="4" t="s">
        <v>417</v>
      </c>
      <c r="D12" s="10" t="s">
        <v>863</v>
      </c>
      <c r="E12" s="4" t="s">
        <v>414</v>
      </c>
      <c r="F12" s="4" t="s">
        <v>415</v>
      </c>
      <c r="G12" s="4" t="s">
        <v>418</v>
      </c>
      <c r="H12" s="4">
        <v>1</v>
      </c>
      <c r="I12" s="4">
        <v>1</v>
      </c>
      <c r="J12" s="4">
        <v>1</v>
      </c>
      <c r="K12" s="12">
        <v>-0.24767646200000001</v>
      </c>
      <c r="L12" s="12">
        <v>-0.27572274200000002</v>
      </c>
      <c r="M12" s="12">
        <v>-0.71445245300000004</v>
      </c>
      <c r="N12" s="12">
        <v>-0.41261721900000009</v>
      </c>
      <c r="O12" s="12">
        <v>0.26177285920877214</v>
      </c>
      <c r="P12" s="29"/>
      <c r="Q12" s="29"/>
      <c r="R12" s="34"/>
    </row>
    <row r="13" spans="1:18" x14ac:dyDescent="0.25">
      <c r="A13" s="2">
        <v>4</v>
      </c>
      <c r="B13" s="3" t="s">
        <v>192</v>
      </c>
      <c r="C13" s="4" t="s">
        <v>193</v>
      </c>
      <c r="D13" s="10" t="s">
        <v>807</v>
      </c>
      <c r="E13" s="4" t="s">
        <v>194</v>
      </c>
      <c r="F13" s="4" t="s">
        <v>195</v>
      </c>
      <c r="G13" s="4" t="s">
        <v>15</v>
      </c>
      <c r="H13" s="4">
        <v>1</v>
      </c>
      <c r="I13" s="4">
        <v>3</v>
      </c>
      <c r="J13" s="4">
        <v>1</v>
      </c>
      <c r="K13" s="12">
        <v>0.35138095399999997</v>
      </c>
      <c r="L13" s="12">
        <v>0.42641858900000007</v>
      </c>
      <c r="M13" s="12">
        <v>0.38762333199999999</v>
      </c>
      <c r="N13" s="12">
        <v>0.38847429166666664</v>
      </c>
      <c r="O13" s="12">
        <v>3.7526054493698509E-2</v>
      </c>
      <c r="P13" s="5">
        <f t="shared" ref="P13:Q16" si="0">N13</f>
        <v>0.38847429166666664</v>
      </c>
      <c r="Q13" s="5">
        <f t="shared" si="0"/>
        <v>3.7526054493698509E-2</v>
      </c>
      <c r="R13" s="3" t="s">
        <v>196</v>
      </c>
    </row>
    <row r="14" spans="1:18" x14ac:dyDescent="0.25">
      <c r="A14" s="2">
        <v>5</v>
      </c>
      <c r="B14" s="4" t="s">
        <v>419</v>
      </c>
      <c r="C14" s="4" t="s">
        <v>420</v>
      </c>
      <c r="D14" s="10" t="s">
        <v>864</v>
      </c>
      <c r="E14" s="4" t="s">
        <v>421</v>
      </c>
      <c r="F14" s="4" t="s">
        <v>422</v>
      </c>
      <c r="G14" s="4" t="s">
        <v>423</v>
      </c>
      <c r="H14" s="4">
        <v>3</v>
      </c>
      <c r="I14" s="4">
        <v>7</v>
      </c>
      <c r="J14" s="4">
        <v>1</v>
      </c>
      <c r="K14" s="12">
        <v>0.40072375100000002</v>
      </c>
      <c r="L14" s="12">
        <v>0.57328952399999999</v>
      </c>
      <c r="M14" s="12">
        <v>0.25351752699999996</v>
      </c>
      <c r="N14" s="12">
        <v>0.40917693399999999</v>
      </c>
      <c r="O14" s="12">
        <v>0.16005350587683378</v>
      </c>
      <c r="P14" s="5">
        <f t="shared" si="0"/>
        <v>0.40917693399999999</v>
      </c>
      <c r="Q14" s="5">
        <f t="shared" si="0"/>
        <v>0.16005350587683378</v>
      </c>
      <c r="R14" s="3" t="s">
        <v>424</v>
      </c>
    </row>
    <row r="15" spans="1:18" x14ac:dyDescent="0.25">
      <c r="A15" s="2">
        <v>6</v>
      </c>
      <c r="B15" s="4" t="s">
        <v>197</v>
      </c>
      <c r="C15" s="4" t="s">
        <v>201</v>
      </c>
      <c r="D15" s="10" t="s">
        <v>808</v>
      </c>
      <c r="E15" s="4" t="s">
        <v>198</v>
      </c>
      <c r="F15" s="4" t="s">
        <v>199</v>
      </c>
      <c r="G15" s="4" t="s">
        <v>202</v>
      </c>
      <c r="H15" s="4">
        <v>1</v>
      </c>
      <c r="I15" s="4">
        <v>7</v>
      </c>
      <c r="J15" s="4">
        <v>1</v>
      </c>
      <c r="K15" s="12">
        <v>0.44074592800000001</v>
      </c>
      <c r="L15" s="12">
        <v>0.75144107500000001</v>
      </c>
      <c r="M15" s="12">
        <v>0.65825402799999999</v>
      </c>
      <c r="N15" s="12">
        <v>0.616813677</v>
      </c>
      <c r="O15" s="12">
        <v>0.15943915958945068</v>
      </c>
      <c r="P15" s="5">
        <f t="shared" si="0"/>
        <v>0.616813677</v>
      </c>
      <c r="Q15" s="5">
        <f t="shared" si="0"/>
        <v>0.15943915958945068</v>
      </c>
      <c r="R15" s="4" t="s">
        <v>200</v>
      </c>
    </row>
    <row r="16" spans="1:18" x14ac:dyDescent="0.25">
      <c r="A16" s="2">
        <v>7</v>
      </c>
      <c r="B16" s="3" t="s">
        <v>425</v>
      </c>
      <c r="C16" s="4" t="s">
        <v>426</v>
      </c>
      <c r="D16" s="10" t="s">
        <v>865</v>
      </c>
      <c r="E16" s="4" t="s">
        <v>427</v>
      </c>
      <c r="F16" s="4" t="s">
        <v>428</v>
      </c>
      <c r="G16" s="4" t="s">
        <v>84</v>
      </c>
      <c r="H16" s="4">
        <v>1</v>
      </c>
      <c r="I16" s="4">
        <v>2</v>
      </c>
      <c r="J16" s="4" t="s">
        <v>20</v>
      </c>
      <c r="K16" s="12">
        <v>0.21488845400000001</v>
      </c>
      <c r="L16" s="12">
        <v>0.54657524899999999</v>
      </c>
      <c r="M16" s="11"/>
      <c r="N16" s="12">
        <v>0.3807318515</v>
      </c>
      <c r="O16" s="12">
        <v>0.23453798197453232</v>
      </c>
      <c r="P16" s="5">
        <f t="shared" si="0"/>
        <v>0.3807318515</v>
      </c>
      <c r="Q16" s="5">
        <f t="shared" si="0"/>
        <v>0.23453798197453232</v>
      </c>
      <c r="R16" s="3" t="s">
        <v>429</v>
      </c>
    </row>
    <row r="17" spans="1:18" x14ac:dyDescent="0.25">
      <c r="A17" s="15">
        <v>8</v>
      </c>
      <c r="B17" s="16" t="s">
        <v>203</v>
      </c>
      <c r="C17" s="4" t="s">
        <v>204</v>
      </c>
      <c r="D17" s="10" t="s">
        <v>809</v>
      </c>
      <c r="E17" s="4" t="s">
        <v>205</v>
      </c>
      <c r="F17" s="4" t="s">
        <v>206</v>
      </c>
      <c r="G17" s="4" t="s">
        <v>207</v>
      </c>
      <c r="H17" s="4">
        <v>8</v>
      </c>
      <c r="I17" s="4">
        <v>1</v>
      </c>
      <c r="J17" s="4">
        <v>1</v>
      </c>
      <c r="K17" s="12">
        <v>0.48507411299999997</v>
      </c>
      <c r="L17" s="12">
        <v>0.75643533499999993</v>
      </c>
      <c r="M17" s="12">
        <v>0.27188815300000002</v>
      </c>
      <c r="N17" s="12">
        <v>0.50446586699999996</v>
      </c>
      <c r="O17" s="12">
        <v>0.24285494227713939</v>
      </c>
      <c r="P17" s="17">
        <f>AVERAGE(N17:N18)</f>
        <v>0.47623017766666664</v>
      </c>
      <c r="Q17" s="17">
        <f>AVERAGE(O17:O18)</f>
        <v>0.21139333556705739</v>
      </c>
      <c r="R17" s="17" t="s">
        <v>208</v>
      </c>
    </row>
    <row r="18" spans="1:18" x14ac:dyDescent="0.25">
      <c r="A18" s="15"/>
      <c r="B18" s="16"/>
      <c r="C18" s="4" t="s">
        <v>430</v>
      </c>
      <c r="D18" s="10" t="s">
        <v>866</v>
      </c>
      <c r="E18" s="4" t="s">
        <v>205</v>
      </c>
      <c r="F18" s="4" t="s">
        <v>206</v>
      </c>
      <c r="G18" s="4" t="s">
        <v>431</v>
      </c>
      <c r="H18" s="4">
        <v>2</v>
      </c>
      <c r="I18" s="4">
        <v>15</v>
      </c>
      <c r="J18" s="4">
        <v>16</v>
      </c>
      <c r="K18" s="12">
        <v>0.46827739399999996</v>
      </c>
      <c r="L18" s="12">
        <v>0.61692531100000003</v>
      </c>
      <c r="M18" s="12">
        <v>0.25878076</v>
      </c>
      <c r="N18" s="12">
        <v>0.44799448833333333</v>
      </c>
      <c r="O18" s="12">
        <v>0.17993172885697539</v>
      </c>
      <c r="P18" s="18"/>
      <c r="Q18" s="18"/>
      <c r="R18" s="18"/>
    </row>
    <row r="19" spans="1:18" x14ac:dyDescent="0.25">
      <c r="A19" s="15">
        <v>9</v>
      </c>
      <c r="B19" s="16" t="s">
        <v>209</v>
      </c>
      <c r="C19" s="4" t="s">
        <v>432</v>
      </c>
      <c r="D19" s="10" t="s">
        <v>867</v>
      </c>
      <c r="E19" s="4" t="s">
        <v>211</v>
      </c>
      <c r="F19" s="4" t="s">
        <v>212</v>
      </c>
      <c r="G19" s="4" t="s">
        <v>74</v>
      </c>
      <c r="H19" s="4">
        <v>1</v>
      </c>
      <c r="I19" s="4">
        <v>4</v>
      </c>
      <c r="J19" s="4" t="s">
        <v>20</v>
      </c>
      <c r="K19" s="12">
        <v>0.56238979300000003</v>
      </c>
      <c r="L19" s="12">
        <v>0.63962130799999994</v>
      </c>
      <c r="M19" s="11"/>
      <c r="N19" s="12">
        <v>0.60100555050000004</v>
      </c>
      <c r="O19" s="12">
        <v>5.4610927977810503E-2</v>
      </c>
      <c r="P19" s="17">
        <f>AVERAGE(N19:N21)</f>
        <v>0.50335127722222217</v>
      </c>
      <c r="Q19" s="17">
        <f>AVERAGE(O19:O21)</f>
        <v>0.10986109854632135</v>
      </c>
      <c r="R19" s="17" t="s">
        <v>213</v>
      </c>
    </row>
    <row r="20" spans="1:18" x14ac:dyDescent="0.25">
      <c r="A20" s="15"/>
      <c r="B20" s="16"/>
      <c r="C20" s="4" t="s">
        <v>433</v>
      </c>
      <c r="D20" s="10" t="s">
        <v>834</v>
      </c>
      <c r="E20" s="4" t="s">
        <v>211</v>
      </c>
      <c r="F20" s="4" t="s">
        <v>212</v>
      </c>
      <c r="G20" s="4" t="s">
        <v>37</v>
      </c>
      <c r="H20" s="4">
        <v>2</v>
      </c>
      <c r="I20" s="4">
        <v>1</v>
      </c>
      <c r="J20" s="4" t="s">
        <v>20</v>
      </c>
      <c r="K20" s="12">
        <v>0.42828735299999998</v>
      </c>
      <c r="L20" s="12">
        <v>0.51650097800000005</v>
      </c>
      <c r="M20" s="11"/>
      <c r="N20" s="12">
        <v>0.47239416550000002</v>
      </c>
      <c r="O20" s="12">
        <v>6.2376452430547208E-2</v>
      </c>
      <c r="P20" s="30"/>
      <c r="Q20" s="30"/>
      <c r="R20" s="30"/>
    </row>
    <row r="21" spans="1:18" x14ac:dyDescent="0.25">
      <c r="A21" s="15"/>
      <c r="B21" s="16"/>
      <c r="C21" s="4" t="s">
        <v>210</v>
      </c>
      <c r="D21" s="10" t="s">
        <v>810</v>
      </c>
      <c r="E21" s="4" t="s">
        <v>211</v>
      </c>
      <c r="F21" s="4" t="s">
        <v>212</v>
      </c>
      <c r="G21" s="4" t="s">
        <v>166</v>
      </c>
      <c r="H21" s="4">
        <v>1</v>
      </c>
      <c r="I21" s="4">
        <v>1</v>
      </c>
      <c r="J21" s="4">
        <v>3</v>
      </c>
      <c r="K21" s="12">
        <v>0.541119825</v>
      </c>
      <c r="L21" s="12">
        <v>0.57680683700000002</v>
      </c>
      <c r="M21" s="12">
        <v>0.19203568500000001</v>
      </c>
      <c r="N21" s="12">
        <v>0.43665411566666662</v>
      </c>
      <c r="O21" s="12">
        <v>0.21259591523060634</v>
      </c>
      <c r="P21" s="18"/>
      <c r="Q21" s="18"/>
      <c r="R21" s="18"/>
    </row>
    <row r="22" spans="1:18" x14ac:dyDescent="0.25">
      <c r="A22" s="2">
        <v>10</v>
      </c>
      <c r="B22" s="4" t="s">
        <v>214</v>
      </c>
      <c r="C22" s="4" t="s">
        <v>217</v>
      </c>
      <c r="D22" s="10" t="s">
        <v>811</v>
      </c>
      <c r="E22" s="4" t="s">
        <v>215</v>
      </c>
      <c r="F22" s="4" t="s">
        <v>216</v>
      </c>
      <c r="G22" s="4" t="s">
        <v>105</v>
      </c>
      <c r="H22" s="4">
        <v>2</v>
      </c>
      <c r="I22" s="4">
        <v>2</v>
      </c>
      <c r="J22" s="4">
        <v>1</v>
      </c>
      <c r="K22" s="12">
        <v>0.77739988299999996</v>
      </c>
      <c r="L22" s="12">
        <v>1.2446884119999999</v>
      </c>
      <c r="M22" s="12">
        <v>0.9690859770000001</v>
      </c>
      <c r="N22" s="12">
        <v>0.99705809066666662</v>
      </c>
      <c r="O22" s="12">
        <v>0.23489672558590829</v>
      </c>
      <c r="P22" s="4">
        <f>N22</f>
        <v>0.99705809066666662</v>
      </c>
      <c r="Q22" s="4">
        <f>O22</f>
        <v>0.23489672558590829</v>
      </c>
      <c r="R22" s="4" t="s">
        <v>18</v>
      </c>
    </row>
    <row r="23" spans="1:18" x14ac:dyDescent="0.25">
      <c r="A23" s="15">
        <v>11</v>
      </c>
      <c r="B23" s="16" t="s">
        <v>101</v>
      </c>
      <c r="C23" s="4" t="s">
        <v>102</v>
      </c>
      <c r="D23" s="10" t="s">
        <v>811</v>
      </c>
      <c r="E23" s="4" t="s">
        <v>103</v>
      </c>
      <c r="F23" s="4" t="s">
        <v>104</v>
      </c>
      <c r="G23" s="4" t="s">
        <v>105</v>
      </c>
      <c r="H23" s="4">
        <v>1</v>
      </c>
      <c r="I23" s="4">
        <v>2</v>
      </c>
      <c r="J23" s="4">
        <v>2</v>
      </c>
      <c r="K23" s="12">
        <v>0.83938242699999999</v>
      </c>
      <c r="L23" s="12">
        <v>1.2718220629999999</v>
      </c>
      <c r="M23" s="12">
        <v>0.73517974000000008</v>
      </c>
      <c r="N23" s="12">
        <v>0.94879474333333336</v>
      </c>
      <c r="O23" s="12">
        <v>0.28456025184972361</v>
      </c>
      <c r="P23" s="17">
        <f>AVERAGE(N23:N24)</f>
        <v>0.87936611991666669</v>
      </c>
      <c r="Q23" s="17">
        <f>AVERAGE(O23:O24)</f>
        <v>0.18935496544788755</v>
      </c>
      <c r="R23" s="17" t="s">
        <v>18</v>
      </c>
    </row>
    <row r="24" spans="1:18" x14ac:dyDescent="0.25">
      <c r="A24" s="15"/>
      <c r="B24" s="16"/>
      <c r="C24" s="4" t="s">
        <v>106</v>
      </c>
      <c r="D24" s="10" t="s">
        <v>861</v>
      </c>
      <c r="E24" s="4" t="s">
        <v>103</v>
      </c>
      <c r="F24" s="4" t="s">
        <v>104</v>
      </c>
      <c r="G24" s="4" t="s">
        <v>107</v>
      </c>
      <c r="H24" s="4" t="s">
        <v>20</v>
      </c>
      <c r="I24" s="4">
        <v>1</v>
      </c>
      <c r="J24" s="4">
        <v>7</v>
      </c>
      <c r="K24" s="11"/>
      <c r="L24" s="12">
        <v>0.87651137300000004</v>
      </c>
      <c r="M24" s="12">
        <v>0.74336362</v>
      </c>
      <c r="N24" s="12">
        <v>0.80993749650000002</v>
      </c>
      <c r="O24" s="12">
        <v>9.4149679046051496E-2</v>
      </c>
      <c r="P24" s="18"/>
      <c r="Q24" s="18"/>
      <c r="R24" s="18"/>
    </row>
    <row r="25" spans="1:18" x14ac:dyDescent="0.25">
      <c r="A25" s="2">
        <v>12</v>
      </c>
      <c r="B25" s="4" t="s">
        <v>108</v>
      </c>
      <c r="C25" s="4" t="s">
        <v>219</v>
      </c>
      <c r="D25" s="10" t="s">
        <v>812</v>
      </c>
      <c r="E25" s="4" t="s">
        <v>109</v>
      </c>
      <c r="F25" s="4" t="s">
        <v>110</v>
      </c>
      <c r="G25" s="4" t="s">
        <v>74</v>
      </c>
      <c r="H25" s="4">
        <v>2</v>
      </c>
      <c r="I25" s="4">
        <v>1</v>
      </c>
      <c r="J25" s="4">
        <v>1</v>
      </c>
      <c r="K25" s="12">
        <v>0.57796272799999993</v>
      </c>
      <c r="L25" s="12">
        <v>0.77000280599999993</v>
      </c>
      <c r="M25" s="12">
        <v>0.586274619</v>
      </c>
      <c r="N25" s="12">
        <v>0.64474671766666658</v>
      </c>
      <c r="O25" s="12">
        <v>0.10855453759021275</v>
      </c>
      <c r="P25" s="5">
        <f t="shared" ref="P25:Q27" si="1">N25</f>
        <v>0.64474671766666658</v>
      </c>
      <c r="Q25" s="5">
        <f t="shared" si="1"/>
        <v>0.10855453759021275</v>
      </c>
      <c r="R25" s="4" t="s">
        <v>21</v>
      </c>
    </row>
    <row r="26" spans="1:18" x14ac:dyDescent="0.25">
      <c r="A26" s="2">
        <v>13</v>
      </c>
      <c r="B26" s="3" t="s">
        <v>434</v>
      </c>
      <c r="C26" s="4" t="s">
        <v>435</v>
      </c>
      <c r="D26" s="10" t="s">
        <v>868</v>
      </c>
      <c r="E26" s="4" t="s">
        <v>436</v>
      </c>
      <c r="F26" s="4" t="s">
        <v>437</v>
      </c>
      <c r="G26" s="4" t="s">
        <v>165</v>
      </c>
      <c r="H26" s="4">
        <v>1</v>
      </c>
      <c r="I26" s="4">
        <v>2</v>
      </c>
      <c r="J26" s="4" t="s">
        <v>20</v>
      </c>
      <c r="K26" s="12">
        <v>0.51460435400000004</v>
      </c>
      <c r="L26" s="12">
        <v>0.83304225700000001</v>
      </c>
      <c r="M26" s="11"/>
      <c r="N26" s="12">
        <v>0.67382330550000002</v>
      </c>
      <c r="O26" s="12">
        <v>0.22516960059812391</v>
      </c>
      <c r="P26" s="5">
        <f t="shared" si="1"/>
        <v>0.67382330550000002</v>
      </c>
      <c r="Q26" s="5">
        <f t="shared" si="1"/>
        <v>0.22516960059812391</v>
      </c>
      <c r="R26" s="3" t="s">
        <v>220</v>
      </c>
    </row>
    <row r="27" spans="1:18" x14ac:dyDescent="0.25">
      <c r="A27" s="2">
        <v>14</v>
      </c>
      <c r="B27" s="3" t="s">
        <v>438</v>
      </c>
      <c r="C27" s="4" t="s">
        <v>439</v>
      </c>
      <c r="D27" s="10" t="s">
        <v>869</v>
      </c>
      <c r="E27" s="4" t="s">
        <v>440</v>
      </c>
      <c r="F27" s="4" t="s">
        <v>441</v>
      </c>
      <c r="G27" s="4" t="s">
        <v>15</v>
      </c>
      <c r="H27" s="4">
        <v>5</v>
      </c>
      <c r="I27" s="4">
        <v>8</v>
      </c>
      <c r="J27" s="4">
        <v>1</v>
      </c>
      <c r="K27" s="12">
        <v>-0.83725476899999995</v>
      </c>
      <c r="L27" s="12">
        <v>-0.62901614800000005</v>
      </c>
      <c r="M27" s="12">
        <v>-0.31678003899999996</v>
      </c>
      <c r="N27" s="12">
        <v>-0.59435031866666665</v>
      </c>
      <c r="O27" s="12">
        <v>0.2619633102834612</v>
      </c>
      <c r="P27" s="5">
        <f t="shared" si="1"/>
        <v>-0.59435031866666665</v>
      </c>
      <c r="Q27" s="5">
        <f t="shared" si="1"/>
        <v>0.2619633102834612</v>
      </c>
      <c r="R27" s="3" t="s">
        <v>220</v>
      </c>
    </row>
    <row r="28" spans="1:18" x14ac:dyDescent="0.25">
      <c r="A28" s="15">
        <v>15</v>
      </c>
      <c r="B28" s="14" t="s">
        <v>22</v>
      </c>
      <c r="C28" s="4" t="s">
        <v>442</v>
      </c>
      <c r="D28" s="10" t="s">
        <v>870</v>
      </c>
      <c r="E28" s="4" t="s">
        <v>23</v>
      </c>
      <c r="F28" s="4" t="s">
        <v>24</v>
      </c>
      <c r="G28" s="4" t="s">
        <v>74</v>
      </c>
      <c r="H28" s="4">
        <v>2</v>
      </c>
      <c r="I28" s="4">
        <v>1</v>
      </c>
      <c r="J28" s="4" t="s">
        <v>20</v>
      </c>
      <c r="K28" s="12">
        <v>0.39048280099999993</v>
      </c>
      <c r="L28" s="12">
        <v>0.71367068599999994</v>
      </c>
      <c r="M28" s="11"/>
      <c r="N28" s="12">
        <v>0.55207674349999991</v>
      </c>
      <c r="O28" s="12">
        <v>0.22852834508083802</v>
      </c>
      <c r="P28" s="27">
        <f>AVERAGE(N28:N30)</f>
        <v>-0.1179278118333334</v>
      </c>
      <c r="Q28" s="27">
        <f>AVERAGE(O28:O30)</f>
        <v>0.21585179244151534</v>
      </c>
      <c r="R28" s="31" t="s">
        <v>220</v>
      </c>
    </row>
    <row r="29" spans="1:18" x14ac:dyDescent="0.25">
      <c r="A29" s="15"/>
      <c r="B29" s="14"/>
      <c r="C29" s="4" t="s">
        <v>443</v>
      </c>
      <c r="D29" s="10" t="s">
        <v>871</v>
      </c>
      <c r="E29" s="4" t="s">
        <v>23</v>
      </c>
      <c r="F29" s="4" t="s">
        <v>24</v>
      </c>
      <c r="G29" s="4" t="s">
        <v>444</v>
      </c>
      <c r="H29" s="4">
        <v>4</v>
      </c>
      <c r="I29" s="4">
        <v>2</v>
      </c>
      <c r="J29" s="4" t="s">
        <v>20</v>
      </c>
      <c r="K29" s="12">
        <v>-0.49433516200000005</v>
      </c>
      <c r="L29" s="12">
        <v>-0.32245466300000003</v>
      </c>
      <c r="M29" s="11"/>
      <c r="N29" s="12">
        <v>-0.40839491250000004</v>
      </c>
      <c r="O29" s="12">
        <v>0.12153786639662761</v>
      </c>
      <c r="P29" s="28"/>
      <c r="Q29" s="28"/>
      <c r="R29" s="33"/>
    </row>
    <row r="30" spans="1:18" x14ac:dyDescent="0.25">
      <c r="A30" s="15"/>
      <c r="B30" s="14"/>
      <c r="C30" s="4" t="s">
        <v>445</v>
      </c>
      <c r="D30" s="10" t="s">
        <v>872</v>
      </c>
      <c r="E30" s="4" t="s">
        <v>23</v>
      </c>
      <c r="F30" s="4" t="s">
        <v>24</v>
      </c>
      <c r="G30" s="4" t="s">
        <v>15</v>
      </c>
      <c r="H30" s="4">
        <v>4</v>
      </c>
      <c r="I30" s="4">
        <v>16</v>
      </c>
      <c r="J30" s="4" t="s">
        <v>20</v>
      </c>
      <c r="K30" s="12">
        <v>-0.28710866000000002</v>
      </c>
      <c r="L30" s="12">
        <v>-0.7078218730000001</v>
      </c>
      <c r="M30" s="11"/>
      <c r="N30" s="12">
        <v>-0.49746526650000006</v>
      </c>
      <c r="O30" s="12">
        <v>0.29748916584708041</v>
      </c>
      <c r="P30" s="29"/>
      <c r="Q30" s="29"/>
      <c r="R30" s="34"/>
    </row>
    <row r="31" spans="1:18" x14ac:dyDescent="0.25">
      <c r="A31" s="2">
        <v>16</v>
      </c>
      <c r="B31" s="4" t="s">
        <v>446</v>
      </c>
      <c r="C31" s="4" t="s">
        <v>447</v>
      </c>
      <c r="D31" s="10" t="s">
        <v>873</v>
      </c>
      <c r="E31" s="4" t="s">
        <v>448</v>
      </c>
      <c r="F31" s="4" t="s">
        <v>449</v>
      </c>
      <c r="G31" s="4" t="s">
        <v>303</v>
      </c>
      <c r="H31" s="4" t="s">
        <v>20</v>
      </c>
      <c r="I31" s="4">
        <v>4</v>
      </c>
      <c r="J31" s="4">
        <v>1</v>
      </c>
      <c r="K31" s="11"/>
      <c r="L31" s="12">
        <v>0.63824092499999996</v>
      </c>
      <c r="M31" s="12">
        <v>0.28995922099999993</v>
      </c>
      <c r="N31" s="12">
        <v>0.46410007299999995</v>
      </c>
      <c r="O31" s="12">
        <v>0.24627235466160605</v>
      </c>
      <c r="P31" s="5">
        <f>N31</f>
        <v>0.46410007299999995</v>
      </c>
      <c r="Q31" s="5">
        <f>O31</f>
        <v>0.24627235466160605</v>
      </c>
      <c r="R31" s="4" t="s">
        <v>164</v>
      </c>
    </row>
    <row r="32" spans="1:18" x14ac:dyDescent="0.25">
      <c r="A32" s="15">
        <v>17</v>
      </c>
      <c r="B32" s="14" t="s">
        <v>25</v>
      </c>
      <c r="C32" s="4" t="s">
        <v>225</v>
      </c>
      <c r="D32" s="10" t="s">
        <v>815</v>
      </c>
      <c r="E32" s="4" t="s">
        <v>27</v>
      </c>
      <c r="F32" s="4" t="s">
        <v>28</v>
      </c>
      <c r="G32" s="4" t="s">
        <v>15</v>
      </c>
      <c r="H32" s="4">
        <v>1</v>
      </c>
      <c r="I32" s="4">
        <v>4</v>
      </c>
      <c r="J32" s="4">
        <v>2</v>
      </c>
      <c r="K32" s="12">
        <v>0.73902822099999999</v>
      </c>
      <c r="L32" s="12">
        <v>0.640452668</v>
      </c>
      <c r="M32" s="12">
        <v>0.47623338700000001</v>
      </c>
      <c r="N32" s="12">
        <v>0.61857142533333331</v>
      </c>
      <c r="O32" s="12">
        <v>0.13275681820437757</v>
      </c>
      <c r="P32" s="17">
        <f>AVERAGE(N32:N37)</f>
        <v>0.47941660697222216</v>
      </c>
      <c r="Q32" s="17">
        <f>AVERAGE(O32:O37)</f>
        <v>9.0104193185733664E-2</v>
      </c>
      <c r="R32" s="31" t="s">
        <v>30</v>
      </c>
    </row>
    <row r="33" spans="1:18" x14ac:dyDescent="0.25">
      <c r="A33" s="15"/>
      <c r="B33" s="14"/>
      <c r="C33" s="4" t="s">
        <v>223</v>
      </c>
      <c r="D33" s="10" t="s">
        <v>814</v>
      </c>
      <c r="E33" s="4" t="s">
        <v>27</v>
      </c>
      <c r="F33" s="4" t="s">
        <v>28</v>
      </c>
      <c r="G33" s="4" t="s">
        <v>224</v>
      </c>
      <c r="H33" s="4">
        <v>4</v>
      </c>
      <c r="I33" s="4">
        <v>1</v>
      </c>
      <c r="J33" s="4">
        <v>10</v>
      </c>
      <c r="K33" s="12">
        <v>0.47784232700000001</v>
      </c>
      <c r="L33" s="12">
        <v>0.58885304100000002</v>
      </c>
      <c r="M33" s="12">
        <v>0.51529986000000005</v>
      </c>
      <c r="N33" s="12">
        <v>0.52733174266666671</v>
      </c>
      <c r="O33" s="12">
        <v>5.6474944055534701E-2</v>
      </c>
      <c r="P33" s="30"/>
      <c r="Q33" s="30"/>
      <c r="R33" s="33"/>
    </row>
    <row r="34" spans="1:18" x14ac:dyDescent="0.25">
      <c r="A34" s="15"/>
      <c r="B34" s="14"/>
      <c r="C34" s="4" t="s">
        <v>450</v>
      </c>
      <c r="D34" s="10" t="s">
        <v>816</v>
      </c>
      <c r="E34" s="4" t="s">
        <v>27</v>
      </c>
      <c r="F34" s="4" t="s">
        <v>28</v>
      </c>
      <c r="G34" s="4" t="s">
        <v>15</v>
      </c>
      <c r="H34" s="4">
        <v>2</v>
      </c>
      <c r="I34" s="4">
        <v>8</v>
      </c>
      <c r="J34" s="4">
        <v>18</v>
      </c>
      <c r="K34" s="12">
        <v>0.33216808400000003</v>
      </c>
      <c r="L34" s="12">
        <v>0.68722540399999998</v>
      </c>
      <c r="M34" s="12">
        <v>0.47427905699999995</v>
      </c>
      <c r="N34" s="12">
        <v>0.4978908483333333</v>
      </c>
      <c r="O34" s="12">
        <v>0.17870244161418805</v>
      </c>
      <c r="P34" s="30"/>
      <c r="Q34" s="30"/>
      <c r="R34" s="33"/>
    </row>
    <row r="35" spans="1:18" x14ac:dyDescent="0.25">
      <c r="A35" s="15"/>
      <c r="B35" s="14"/>
      <c r="C35" s="4" t="s">
        <v>451</v>
      </c>
      <c r="D35" s="10" t="s">
        <v>874</v>
      </c>
      <c r="E35" s="4" t="s">
        <v>27</v>
      </c>
      <c r="F35" s="4" t="s">
        <v>28</v>
      </c>
      <c r="G35" s="4" t="s">
        <v>221</v>
      </c>
      <c r="H35" s="4">
        <v>10</v>
      </c>
      <c r="I35" s="4">
        <v>3</v>
      </c>
      <c r="J35" s="4" t="s">
        <v>20</v>
      </c>
      <c r="K35" s="12">
        <v>0.40521825100000003</v>
      </c>
      <c r="L35" s="12">
        <v>0.46971196599999998</v>
      </c>
      <c r="M35" s="11"/>
      <c r="N35" s="12">
        <v>0.43746510849999998</v>
      </c>
      <c r="O35" s="12">
        <v>4.5603943220412523E-2</v>
      </c>
      <c r="P35" s="30"/>
      <c r="Q35" s="30"/>
      <c r="R35" s="33"/>
    </row>
    <row r="36" spans="1:18" x14ac:dyDescent="0.25">
      <c r="A36" s="15"/>
      <c r="B36" s="14"/>
      <c r="C36" s="4" t="s">
        <v>26</v>
      </c>
      <c r="D36" s="10" t="s">
        <v>857</v>
      </c>
      <c r="E36" s="4" t="s">
        <v>27</v>
      </c>
      <c r="F36" s="4" t="s">
        <v>28</v>
      </c>
      <c r="G36" s="4" t="s">
        <v>29</v>
      </c>
      <c r="H36" s="4">
        <v>2</v>
      </c>
      <c r="I36" s="4">
        <v>12</v>
      </c>
      <c r="J36" s="4" t="s">
        <v>20</v>
      </c>
      <c r="K36" s="12">
        <v>0.39379289700000003</v>
      </c>
      <c r="L36" s="12">
        <v>0.40710966999999998</v>
      </c>
      <c r="M36" s="11"/>
      <c r="N36" s="12">
        <v>0.40045128350000003</v>
      </c>
      <c r="O36" s="12">
        <v>9.4163804918218873E-3</v>
      </c>
      <c r="P36" s="30"/>
      <c r="Q36" s="30"/>
      <c r="R36" s="33"/>
    </row>
    <row r="37" spans="1:18" x14ac:dyDescent="0.25">
      <c r="A37" s="15"/>
      <c r="B37" s="14"/>
      <c r="C37" s="4" t="s">
        <v>452</v>
      </c>
      <c r="D37" s="10" t="s">
        <v>875</v>
      </c>
      <c r="E37" s="4" t="s">
        <v>27</v>
      </c>
      <c r="F37" s="4" t="s">
        <v>28</v>
      </c>
      <c r="G37" s="4" t="s">
        <v>166</v>
      </c>
      <c r="H37" s="4">
        <v>1</v>
      </c>
      <c r="I37" s="4">
        <v>5</v>
      </c>
      <c r="J37" s="4" t="s">
        <v>20</v>
      </c>
      <c r="K37" s="12">
        <v>0.47799493500000001</v>
      </c>
      <c r="L37" s="12">
        <v>0.311583532</v>
      </c>
      <c r="M37" s="11"/>
      <c r="N37" s="12">
        <v>0.3947892335</v>
      </c>
      <c r="O37" s="12">
        <v>0.11767063152806732</v>
      </c>
      <c r="P37" s="18"/>
      <c r="Q37" s="18"/>
      <c r="R37" s="34"/>
    </row>
    <row r="38" spans="1:18" x14ac:dyDescent="0.25">
      <c r="A38" s="2">
        <v>18</v>
      </c>
      <c r="B38" s="4" t="s">
        <v>226</v>
      </c>
      <c r="C38" s="4" t="s">
        <v>227</v>
      </c>
      <c r="D38" s="10" t="s">
        <v>816</v>
      </c>
      <c r="E38" s="4" t="s">
        <v>228</v>
      </c>
      <c r="F38" s="4" t="s">
        <v>229</v>
      </c>
      <c r="G38" s="4" t="s">
        <v>99</v>
      </c>
      <c r="H38" s="4">
        <v>1</v>
      </c>
      <c r="I38" s="4">
        <v>4</v>
      </c>
      <c r="J38" s="4">
        <v>3</v>
      </c>
      <c r="K38" s="12">
        <v>0.82080118800000013</v>
      </c>
      <c r="L38" s="12">
        <v>0.91716722399999995</v>
      </c>
      <c r="M38" s="11"/>
      <c r="N38" s="12">
        <v>0.86898420600000004</v>
      </c>
      <c r="O38" s="12">
        <v>6.8141077531666844E-2</v>
      </c>
      <c r="P38" s="5">
        <f t="shared" ref="P38:Q45" si="2">N38</f>
        <v>0.86898420600000004</v>
      </c>
      <c r="Q38" s="5">
        <f t="shared" si="2"/>
        <v>6.8141077531666844E-2</v>
      </c>
      <c r="R38" s="4" t="s">
        <v>230</v>
      </c>
    </row>
    <row r="39" spans="1:18" x14ac:dyDescent="0.25">
      <c r="A39" s="2">
        <v>19</v>
      </c>
      <c r="B39" s="3" t="s">
        <v>31</v>
      </c>
      <c r="C39" s="4" t="s">
        <v>232</v>
      </c>
      <c r="D39" s="10" t="s">
        <v>817</v>
      </c>
      <c r="E39" s="4" t="s">
        <v>32</v>
      </c>
      <c r="F39" s="4" t="s">
        <v>33</v>
      </c>
      <c r="G39" s="4" t="s">
        <v>125</v>
      </c>
      <c r="H39" s="4">
        <v>1</v>
      </c>
      <c r="I39" s="4">
        <v>22</v>
      </c>
      <c r="J39" s="4">
        <v>1</v>
      </c>
      <c r="K39" s="12">
        <v>0.61446051099999999</v>
      </c>
      <c r="L39" s="12">
        <v>1.0240892269999999</v>
      </c>
      <c r="M39" s="12">
        <v>0.54452331399999998</v>
      </c>
      <c r="N39" s="12">
        <v>0.72769101733333341</v>
      </c>
      <c r="O39" s="12">
        <v>0.25905931155096146</v>
      </c>
      <c r="P39" s="5">
        <f t="shared" si="2"/>
        <v>0.72769101733333341</v>
      </c>
      <c r="Q39" s="5">
        <f t="shared" si="2"/>
        <v>0.25905931155096146</v>
      </c>
      <c r="R39" s="3" t="s">
        <v>16</v>
      </c>
    </row>
    <row r="40" spans="1:18" x14ac:dyDescent="0.25">
      <c r="A40" s="2">
        <v>20</v>
      </c>
      <c r="B40" s="3" t="s">
        <v>34</v>
      </c>
      <c r="C40" s="4" t="s">
        <v>453</v>
      </c>
      <c r="D40" s="10" t="s">
        <v>858</v>
      </c>
      <c r="E40" s="4" t="s">
        <v>35</v>
      </c>
      <c r="F40" s="4" t="s">
        <v>36</v>
      </c>
      <c r="G40" s="4" t="s">
        <v>15</v>
      </c>
      <c r="H40" s="4">
        <v>1</v>
      </c>
      <c r="I40" s="4">
        <v>8</v>
      </c>
      <c r="J40" s="4" t="s">
        <v>20</v>
      </c>
      <c r="K40" s="12">
        <v>-0.49098763400000001</v>
      </c>
      <c r="L40" s="12">
        <v>-0.29853886099999999</v>
      </c>
      <c r="M40" s="11"/>
      <c r="N40" s="12">
        <v>-0.39476324750000003</v>
      </c>
      <c r="O40" s="12">
        <v>0.13608183241933031</v>
      </c>
      <c r="P40" s="5">
        <f t="shared" si="2"/>
        <v>-0.39476324750000003</v>
      </c>
      <c r="Q40" s="5">
        <f t="shared" si="2"/>
        <v>0.13608183241933031</v>
      </c>
      <c r="R40" s="3" t="s">
        <v>16</v>
      </c>
    </row>
    <row r="41" spans="1:18" x14ac:dyDescent="0.25">
      <c r="A41" s="2">
        <v>21</v>
      </c>
      <c r="B41" s="3" t="s">
        <v>233</v>
      </c>
      <c r="C41" s="4" t="s">
        <v>234</v>
      </c>
      <c r="D41" s="10" t="s">
        <v>819</v>
      </c>
      <c r="E41" s="4" t="s">
        <v>235</v>
      </c>
      <c r="F41" s="4" t="s">
        <v>236</v>
      </c>
      <c r="G41" s="4" t="s">
        <v>132</v>
      </c>
      <c r="H41" s="4">
        <v>3</v>
      </c>
      <c r="I41" s="4">
        <v>1</v>
      </c>
      <c r="J41" s="4">
        <v>2</v>
      </c>
      <c r="K41" s="12">
        <v>-0.41091488100000001</v>
      </c>
      <c r="L41" s="12">
        <v>-0.45810359500000003</v>
      </c>
      <c r="M41" s="11"/>
      <c r="N41" s="12">
        <v>-0.43450923800000002</v>
      </c>
      <c r="O41" s="12">
        <v>3.336745966487259E-2</v>
      </c>
      <c r="P41" s="5">
        <f t="shared" si="2"/>
        <v>-0.43450923800000002</v>
      </c>
      <c r="Q41" s="5">
        <f t="shared" si="2"/>
        <v>3.336745966487259E-2</v>
      </c>
      <c r="R41" s="3" t="s">
        <v>112</v>
      </c>
    </row>
    <row r="42" spans="1:18" x14ac:dyDescent="0.25">
      <c r="A42" s="2">
        <v>22</v>
      </c>
      <c r="B42" s="4" t="s">
        <v>454</v>
      </c>
      <c r="C42" s="4" t="s">
        <v>455</v>
      </c>
      <c r="D42" s="10" t="s">
        <v>876</v>
      </c>
      <c r="E42" s="4" t="s">
        <v>456</v>
      </c>
      <c r="F42" s="4" t="s">
        <v>457</v>
      </c>
      <c r="G42" s="4" t="s">
        <v>306</v>
      </c>
      <c r="H42" s="4">
        <v>1</v>
      </c>
      <c r="I42" s="4">
        <v>7</v>
      </c>
      <c r="J42" s="4">
        <v>6</v>
      </c>
      <c r="K42" s="11"/>
      <c r="L42" s="12">
        <v>-0.60448522599999999</v>
      </c>
      <c r="M42" s="12">
        <v>-0.27349504299999999</v>
      </c>
      <c r="N42" s="12">
        <v>-0.43899013450000002</v>
      </c>
      <c r="O42" s="12">
        <v>0.23404540290547626</v>
      </c>
      <c r="P42" s="5">
        <f t="shared" si="2"/>
        <v>-0.43899013450000002</v>
      </c>
      <c r="Q42" s="5">
        <f t="shared" si="2"/>
        <v>0.23404540290547626</v>
      </c>
      <c r="R42" s="4" t="s">
        <v>458</v>
      </c>
    </row>
    <row r="43" spans="1:18" x14ac:dyDescent="0.25">
      <c r="A43" s="2">
        <v>23</v>
      </c>
      <c r="B43" s="4" t="s">
        <v>237</v>
      </c>
      <c r="C43" s="4" t="s">
        <v>459</v>
      </c>
      <c r="D43" s="10" t="s">
        <v>818</v>
      </c>
      <c r="E43" s="4" t="s">
        <v>238</v>
      </c>
      <c r="F43" s="4" t="s">
        <v>239</v>
      </c>
      <c r="G43" s="4" t="s">
        <v>460</v>
      </c>
      <c r="H43" s="4">
        <v>2</v>
      </c>
      <c r="I43" s="4" t="s">
        <v>20</v>
      </c>
      <c r="J43" s="4">
        <v>22</v>
      </c>
      <c r="K43" s="12">
        <v>0.72747640400000013</v>
      </c>
      <c r="L43" s="11"/>
      <c r="M43" s="12">
        <v>0.44246917600000013</v>
      </c>
      <c r="N43" s="12">
        <v>0.58497279000000013</v>
      </c>
      <c r="O43" s="12">
        <v>0.20153054360598038</v>
      </c>
      <c r="P43" s="5">
        <f t="shared" si="2"/>
        <v>0.58497279000000013</v>
      </c>
      <c r="Q43" s="5">
        <f t="shared" si="2"/>
        <v>0.20153054360598038</v>
      </c>
      <c r="R43" s="4" t="s">
        <v>461</v>
      </c>
    </row>
    <row r="44" spans="1:18" x14ac:dyDescent="0.25">
      <c r="A44" s="2">
        <v>24</v>
      </c>
      <c r="B44" s="4" t="s">
        <v>462</v>
      </c>
      <c r="C44" s="4" t="s">
        <v>463</v>
      </c>
      <c r="D44" s="10" t="s">
        <v>877</v>
      </c>
      <c r="E44" s="4" t="s">
        <v>464</v>
      </c>
      <c r="F44" s="4" t="s">
        <v>465</v>
      </c>
      <c r="G44" s="4" t="s">
        <v>466</v>
      </c>
      <c r="H44" s="4">
        <v>1</v>
      </c>
      <c r="I44" s="4">
        <v>1</v>
      </c>
      <c r="J44" s="4">
        <v>4</v>
      </c>
      <c r="K44" s="12">
        <v>-0.61216099700000004</v>
      </c>
      <c r="L44" s="12">
        <v>-0.395814634</v>
      </c>
      <c r="M44" s="12">
        <v>-0.28983388500000001</v>
      </c>
      <c r="N44" s="12">
        <v>-0.43260317200000004</v>
      </c>
      <c r="O44" s="12">
        <v>0.16428249809002221</v>
      </c>
      <c r="P44" s="5">
        <f t="shared" si="2"/>
        <v>-0.43260317200000004</v>
      </c>
      <c r="Q44" s="5">
        <f t="shared" si="2"/>
        <v>0.16428249809002221</v>
      </c>
      <c r="R44" s="4" t="s">
        <v>467</v>
      </c>
    </row>
    <row r="45" spans="1:18" x14ac:dyDescent="0.25">
      <c r="A45" s="2">
        <v>25</v>
      </c>
      <c r="B45" s="4" t="s">
        <v>241</v>
      </c>
      <c r="C45" s="4" t="s">
        <v>242</v>
      </c>
      <c r="D45" s="10" t="s">
        <v>820</v>
      </c>
      <c r="E45" s="4" t="s">
        <v>243</v>
      </c>
      <c r="F45" s="4" t="s">
        <v>244</v>
      </c>
      <c r="G45" s="4" t="s">
        <v>245</v>
      </c>
      <c r="H45" s="4">
        <v>24</v>
      </c>
      <c r="I45" s="4">
        <v>1</v>
      </c>
      <c r="J45" s="4">
        <v>2</v>
      </c>
      <c r="K45" s="12">
        <v>0.573758502</v>
      </c>
      <c r="L45" s="12">
        <v>0.72359793400000005</v>
      </c>
      <c r="M45" s="12">
        <v>0.22710216900000002</v>
      </c>
      <c r="N45" s="12">
        <v>0.50815286833333329</v>
      </c>
      <c r="O45" s="12">
        <v>0.25466661646619004</v>
      </c>
      <c r="P45" s="5">
        <f t="shared" si="2"/>
        <v>0.50815286833333329</v>
      </c>
      <c r="Q45" s="5">
        <f t="shared" si="2"/>
        <v>0.25466661646619004</v>
      </c>
      <c r="R45" s="4" t="s">
        <v>273</v>
      </c>
    </row>
    <row r="46" spans="1:18" x14ac:dyDescent="0.25">
      <c r="A46" s="15">
        <v>26</v>
      </c>
      <c r="B46" s="14" t="s">
        <v>38</v>
      </c>
      <c r="C46" s="4" t="s">
        <v>248</v>
      </c>
      <c r="D46" s="10" t="s">
        <v>823</v>
      </c>
      <c r="E46" s="4" t="s">
        <v>39</v>
      </c>
      <c r="F46" s="4" t="s">
        <v>40</v>
      </c>
      <c r="G46" s="4" t="s">
        <v>15</v>
      </c>
      <c r="H46" s="4">
        <v>3</v>
      </c>
      <c r="I46" s="4">
        <v>1</v>
      </c>
      <c r="J46" s="4">
        <v>15</v>
      </c>
      <c r="K46" s="12">
        <v>0.75231601199999998</v>
      </c>
      <c r="L46" s="12">
        <v>0.85853186700000006</v>
      </c>
      <c r="M46" s="12">
        <v>0.77847095199999994</v>
      </c>
      <c r="N46" s="12">
        <v>0.79643961033333321</v>
      </c>
      <c r="O46" s="12">
        <v>5.5340821055260052E-2</v>
      </c>
      <c r="P46" s="27">
        <f>AVERAGE(N46:N49)</f>
        <v>6.5701750583333302E-2</v>
      </c>
      <c r="Q46" s="27">
        <f>AVERAGE(O46:O49)</f>
        <v>0.19123944399576659</v>
      </c>
      <c r="R46" s="31" t="s">
        <v>112</v>
      </c>
    </row>
    <row r="47" spans="1:18" x14ac:dyDescent="0.25">
      <c r="A47" s="15"/>
      <c r="B47" s="14"/>
      <c r="C47" s="4" t="s">
        <v>249</v>
      </c>
      <c r="D47" s="10" t="s">
        <v>824</v>
      </c>
      <c r="E47" s="4" t="s">
        <v>39</v>
      </c>
      <c r="F47" s="4" t="s">
        <v>40</v>
      </c>
      <c r="G47" s="4" t="s">
        <v>250</v>
      </c>
      <c r="H47" s="4">
        <v>1</v>
      </c>
      <c r="I47" s="4">
        <v>3</v>
      </c>
      <c r="J47" s="4">
        <v>2</v>
      </c>
      <c r="K47" s="12">
        <v>0.52524246400000008</v>
      </c>
      <c r="L47" s="12">
        <v>0.122471249</v>
      </c>
      <c r="M47" s="12">
        <v>0.54661893499999992</v>
      </c>
      <c r="N47" s="12">
        <v>0.39811088266666667</v>
      </c>
      <c r="O47" s="12">
        <v>0.23895008707682891</v>
      </c>
      <c r="P47" s="28"/>
      <c r="Q47" s="28"/>
      <c r="R47" s="33"/>
    </row>
    <row r="48" spans="1:18" x14ac:dyDescent="0.25">
      <c r="A48" s="15"/>
      <c r="B48" s="14"/>
      <c r="C48" s="4" t="s">
        <v>246</v>
      </c>
      <c r="D48" s="10" t="s">
        <v>821</v>
      </c>
      <c r="E48" s="4" t="s">
        <v>39</v>
      </c>
      <c r="F48" s="4" t="s">
        <v>40</v>
      </c>
      <c r="G48" s="4" t="s">
        <v>247</v>
      </c>
      <c r="H48" s="4">
        <v>12</v>
      </c>
      <c r="I48" s="4">
        <v>2</v>
      </c>
      <c r="J48" s="4">
        <v>2</v>
      </c>
      <c r="K48" s="12">
        <v>-0.32977213399999999</v>
      </c>
      <c r="L48" s="12">
        <v>-0.64267654600000002</v>
      </c>
      <c r="M48" s="12">
        <v>-0.17997248500000002</v>
      </c>
      <c r="N48" s="12">
        <v>-0.38414038833333336</v>
      </c>
      <c r="O48" s="12">
        <v>0.23609466814376265</v>
      </c>
      <c r="P48" s="28"/>
      <c r="Q48" s="28"/>
      <c r="R48" s="33"/>
    </row>
    <row r="49" spans="1:18" x14ac:dyDescent="0.25">
      <c r="A49" s="15"/>
      <c r="B49" s="14"/>
      <c r="C49" s="4" t="s">
        <v>468</v>
      </c>
      <c r="D49" s="10" t="s">
        <v>878</v>
      </c>
      <c r="E49" s="4" t="s">
        <v>39</v>
      </c>
      <c r="F49" s="4" t="s">
        <v>40</v>
      </c>
      <c r="G49" s="4" t="s">
        <v>99</v>
      </c>
      <c r="H49" s="4">
        <v>2</v>
      </c>
      <c r="I49" s="4">
        <v>2</v>
      </c>
      <c r="J49" s="4">
        <v>1</v>
      </c>
      <c r="K49" s="12">
        <v>-0.44869227700000003</v>
      </c>
      <c r="L49" s="12">
        <v>-0.81543114000000005</v>
      </c>
      <c r="M49" s="12">
        <v>-0.37868589000000002</v>
      </c>
      <c r="N49" s="12">
        <v>-0.54760310233333331</v>
      </c>
      <c r="O49" s="12">
        <v>0.23457219970721471</v>
      </c>
      <c r="P49" s="29"/>
      <c r="Q49" s="29"/>
      <c r="R49" s="34"/>
    </row>
    <row r="50" spans="1:18" x14ac:dyDescent="0.25">
      <c r="A50" s="2">
        <v>27</v>
      </c>
      <c r="B50" s="4" t="s">
        <v>114</v>
      </c>
      <c r="C50" s="4" t="s">
        <v>469</v>
      </c>
      <c r="D50" s="10" t="s">
        <v>879</v>
      </c>
      <c r="E50" s="4" t="s">
        <v>115</v>
      </c>
      <c r="F50" s="4" t="s">
        <v>116</v>
      </c>
      <c r="G50" s="4" t="s">
        <v>470</v>
      </c>
      <c r="H50" s="4">
        <v>2</v>
      </c>
      <c r="I50" s="4">
        <v>1</v>
      </c>
      <c r="J50" s="4" t="s">
        <v>20</v>
      </c>
      <c r="K50" s="12">
        <v>0.56926732000000002</v>
      </c>
      <c r="L50" s="12">
        <v>0.20751191599999999</v>
      </c>
      <c r="M50" s="11"/>
      <c r="N50" s="12">
        <v>0.38838961799999999</v>
      </c>
      <c r="O50" s="12">
        <v>0.2557996992992792</v>
      </c>
      <c r="P50" s="5">
        <f t="shared" ref="P50:Q52" si="3">N50</f>
        <v>0.38838961799999999</v>
      </c>
      <c r="Q50" s="5">
        <f t="shared" si="3"/>
        <v>0.2557996992992792</v>
      </c>
      <c r="R50" s="4" t="s">
        <v>471</v>
      </c>
    </row>
    <row r="51" spans="1:18" x14ac:dyDescent="0.25">
      <c r="A51" s="2">
        <v>28</v>
      </c>
      <c r="B51" s="4" t="s">
        <v>472</v>
      </c>
      <c r="C51" s="4" t="s">
        <v>473</v>
      </c>
      <c r="D51" s="10" t="s">
        <v>880</v>
      </c>
      <c r="E51" s="4" t="s">
        <v>474</v>
      </c>
      <c r="F51" s="4" t="s">
        <v>475</v>
      </c>
      <c r="G51" s="4" t="s">
        <v>218</v>
      </c>
      <c r="H51" s="4">
        <v>1</v>
      </c>
      <c r="I51" s="4">
        <v>3</v>
      </c>
      <c r="J51" s="4">
        <v>1</v>
      </c>
      <c r="K51" s="12">
        <v>0.28740341199999997</v>
      </c>
      <c r="L51" s="12">
        <v>0.71131485999999999</v>
      </c>
      <c r="M51" s="12">
        <v>0.68563407300000001</v>
      </c>
      <c r="N51" s="12">
        <v>0.56145078166666662</v>
      </c>
      <c r="O51" s="12">
        <v>0.23767908263275689</v>
      </c>
      <c r="P51" s="5">
        <f t="shared" si="3"/>
        <v>0.56145078166666662</v>
      </c>
      <c r="Q51" s="5">
        <f t="shared" si="3"/>
        <v>0.23767908263275689</v>
      </c>
      <c r="R51" s="4" t="s">
        <v>471</v>
      </c>
    </row>
    <row r="52" spans="1:18" x14ac:dyDescent="0.25">
      <c r="A52" s="2">
        <v>29</v>
      </c>
      <c r="B52" s="3" t="s">
        <v>117</v>
      </c>
      <c r="C52" s="4" t="s">
        <v>476</v>
      </c>
      <c r="D52" s="10" t="s">
        <v>881</v>
      </c>
      <c r="E52" s="4" t="s">
        <v>118</v>
      </c>
      <c r="F52" s="4" t="s">
        <v>119</v>
      </c>
      <c r="G52" s="4" t="s">
        <v>477</v>
      </c>
      <c r="H52" s="4">
        <v>10</v>
      </c>
      <c r="I52" s="4">
        <v>3</v>
      </c>
      <c r="J52" s="4" t="s">
        <v>20</v>
      </c>
      <c r="K52" s="12">
        <v>-0.26653061299999997</v>
      </c>
      <c r="L52" s="12">
        <v>-0.49860432300000002</v>
      </c>
      <c r="M52" s="11"/>
      <c r="N52" s="12">
        <v>-0.38256746799999997</v>
      </c>
      <c r="O52" s="12">
        <v>0.16410089407612047</v>
      </c>
      <c r="P52" s="5">
        <f t="shared" si="3"/>
        <v>-0.38256746799999997</v>
      </c>
      <c r="Q52" s="5">
        <f t="shared" si="3"/>
        <v>0.16410089407612047</v>
      </c>
      <c r="R52" s="3" t="s">
        <v>121</v>
      </c>
    </row>
    <row r="53" spans="1:18" x14ac:dyDescent="0.25">
      <c r="A53" s="15">
        <v>30</v>
      </c>
      <c r="B53" s="16" t="s">
        <v>42</v>
      </c>
      <c r="C53" s="4" t="s">
        <v>478</v>
      </c>
      <c r="D53" s="10" t="s">
        <v>882</v>
      </c>
      <c r="E53" s="4" t="s">
        <v>43</v>
      </c>
      <c r="F53" s="4" t="s">
        <v>44</v>
      </c>
      <c r="G53" s="4" t="s">
        <v>479</v>
      </c>
      <c r="H53" s="4">
        <v>1</v>
      </c>
      <c r="I53" s="4">
        <v>2</v>
      </c>
      <c r="J53" s="4">
        <v>2</v>
      </c>
      <c r="K53" s="12">
        <v>0.49998122599999995</v>
      </c>
      <c r="L53" s="12">
        <v>0.38714953699999999</v>
      </c>
      <c r="M53" s="12">
        <v>0.52649307200000006</v>
      </c>
      <c r="N53" s="12">
        <v>0.47120794500000002</v>
      </c>
      <c r="O53" s="12">
        <v>7.3993793396491953E-2</v>
      </c>
      <c r="P53" s="17">
        <f>AVERAGE(N53:N55)</f>
        <v>0.43793602500000001</v>
      </c>
      <c r="Q53" s="17">
        <f>AVERAGE(O53:O55)</f>
        <v>0.11238292594523121</v>
      </c>
      <c r="R53" s="17" t="s">
        <v>480</v>
      </c>
    </row>
    <row r="54" spans="1:18" x14ac:dyDescent="0.25">
      <c r="A54" s="15"/>
      <c r="B54" s="16"/>
      <c r="C54" s="4" t="s">
        <v>481</v>
      </c>
      <c r="D54" s="10" t="s">
        <v>883</v>
      </c>
      <c r="E54" s="4" t="s">
        <v>43</v>
      </c>
      <c r="F54" s="4" t="s">
        <v>44</v>
      </c>
      <c r="G54" s="4" t="s">
        <v>482</v>
      </c>
      <c r="H54" s="4">
        <v>1</v>
      </c>
      <c r="I54" s="4">
        <v>7</v>
      </c>
      <c r="J54" s="4" t="s">
        <v>20</v>
      </c>
      <c r="K54" s="12">
        <v>0.56864208399999994</v>
      </c>
      <c r="L54" s="12">
        <v>0.28629826599999997</v>
      </c>
      <c r="M54" s="11"/>
      <c r="N54" s="12">
        <v>0.42747017499999995</v>
      </c>
      <c r="O54" s="12">
        <v>0.19964722833390036</v>
      </c>
      <c r="P54" s="30"/>
      <c r="Q54" s="30"/>
      <c r="R54" s="30"/>
    </row>
    <row r="55" spans="1:18" x14ac:dyDescent="0.25">
      <c r="A55" s="15"/>
      <c r="B55" s="16"/>
      <c r="C55" s="4" t="s">
        <v>483</v>
      </c>
      <c r="D55" s="10" t="s">
        <v>882</v>
      </c>
      <c r="E55" s="4" t="s">
        <v>43</v>
      </c>
      <c r="F55" s="4" t="s">
        <v>44</v>
      </c>
      <c r="G55" s="4" t="s">
        <v>484</v>
      </c>
      <c r="H55" s="4">
        <v>1</v>
      </c>
      <c r="I55" s="4">
        <v>2</v>
      </c>
      <c r="J55" s="4" t="s">
        <v>20</v>
      </c>
      <c r="K55" s="12">
        <v>0.37022319000000004</v>
      </c>
      <c r="L55" s="12">
        <v>0.46003671999999995</v>
      </c>
      <c r="M55" s="11"/>
      <c r="N55" s="12">
        <v>0.41512995499999999</v>
      </c>
      <c r="O55" s="12">
        <v>6.350775610530135E-2</v>
      </c>
      <c r="P55" s="18"/>
      <c r="Q55" s="18"/>
      <c r="R55" s="18"/>
    </row>
    <row r="56" spans="1:18" x14ac:dyDescent="0.25">
      <c r="A56" s="2">
        <v>31</v>
      </c>
      <c r="B56" s="4" t="s">
        <v>122</v>
      </c>
      <c r="C56" s="4" t="s">
        <v>485</v>
      </c>
      <c r="D56" s="10" t="s">
        <v>884</v>
      </c>
      <c r="E56" s="4" t="s">
        <v>123</v>
      </c>
      <c r="F56" s="4" t="s">
        <v>124</v>
      </c>
      <c r="G56" s="4" t="s">
        <v>166</v>
      </c>
      <c r="H56" s="4">
        <v>1</v>
      </c>
      <c r="I56" s="4">
        <v>4</v>
      </c>
      <c r="J56" s="4" t="s">
        <v>20</v>
      </c>
      <c r="K56" s="12">
        <v>0.39177097100000002</v>
      </c>
      <c r="L56" s="12">
        <v>0.40586653300000003</v>
      </c>
      <c r="M56" s="11"/>
      <c r="N56" s="12">
        <v>0.39881875200000005</v>
      </c>
      <c r="O56" s="12">
        <v>9.9670674748354171E-3</v>
      </c>
      <c r="P56" s="5">
        <f t="shared" ref="P56:Q63" si="4">N56</f>
        <v>0.39881875200000005</v>
      </c>
      <c r="Q56" s="5">
        <f t="shared" si="4"/>
        <v>9.9670674748354171E-3</v>
      </c>
      <c r="R56" s="4" t="s">
        <v>48</v>
      </c>
    </row>
    <row r="57" spans="1:18" x14ac:dyDescent="0.25">
      <c r="A57" s="2">
        <v>32</v>
      </c>
      <c r="B57" s="4" t="s">
        <v>486</v>
      </c>
      <c r="C57" s="4" t="s">
        <v>487</v>
      </c>
      <c r="D57" s="10" t="s">
        <v>885</v>
      </c>
      <c r="E57" s="4" t="s">
        <v>488</v>
      </c>
      <c r="F57" s="4" t="s">
        <v>489</v>
      </c>
      <c r="G57" s="4" t="s">
        <v>222</v>
      </c>
      <c r="H57" s="4">
        <v>1</v>
      </c>
      <c r="I57" s="4">
        <v>6</v>
      </c>
      <c r="J57" s="4">
        <v>1</v>
      </c>
      <c r="K57" s="12">
        <v>0.39477837000000005</v>
      </c>
      <c r="L57" s="12">
        <v>0.57124190699999999</v>
      </c>
      <c r="M57" s="12">
        <v>0.56826712999999995</v>
      </c>
      <c r="N57" s="12">
        <v>0.51142913566666659</v>
      </c>
      <c r="O57" s="12">
        <v>0.1010334755044817</v>
      </c>
      <c r="P57" s="5">
        <f t="shared" si="4"/>
        <v>0.51142913566666659</v>
      </c>
      <c r="Q57" s="5">
        <f t="shared" si="4"/>
        <v>0.1010334755044817</v>
      </c>
      <c r="R57" s="4" t="s">
        <v>251</v>
      </c>
    </row>
    <row r="58" spans="1:18" x14ac:dyDescent="0.25">
      <c r="A58" s="2">
        <v>33</v>
      </c>
      <c r="B58" s="4" t="s">
        <v>490</v>
      </c>
      <c r="C58" s="4" t="s">
        <v>491</v>
      </c>
      <c r="D58" s="10" t="s">
        <v>886</v>
      </c>
      <c r="E58" s="4" t="s">
        <v>492</v>
      </c>
      <c r="F58" s="4" t="s">
        <v>493</v>
      </c>
      <c r="G58" s="4" t="s">
        <v>494</v>
      </c>
      <c r="H58" s="4">
        <v>5</v>
      </c>
      <c r="I58" s="4">
        <v>14</v>
      </c>
      <c r="J58" s="4" t="s">
        <v>20</v>
      </c>
      <c r="K58" s="12">
        <v>0.93230295299999999</v>
      </c>
      <c r="L58" s="12">
        <v>1.1332438389999999</v>
      </c>
      <c r="M58" s="11"/>
      <c r="N58" s="12">
        <v>1.0327733960000001</v>
      </c>
      <c r="O58" s="12">
        <v>0.14208666310823295</v>
      </c>
      <c r="P58" s="5">
        <f t="shared" si="4"/>
        <v>1.0327733960000001</v>
      </c>
      <c r="Q58" s="5">
        <f t="shared" si="4"/>
        <v>0.14208666310823295</v>
      </c>
      <c r="R58" s="4" t="s">
        <v>495</v>
      </c>
    </row>
    <row r="59" spans="1:18" x14ac:dyDescent="0.25">
      <c r="A59" s="2">
        <v>34</v>
      </c>
      <c r="B59" s="4" t="s">
        <v>496</v>
      </c>
      <c r="C59" s="4" t="s">
        <v>497</v>
      </c>
      <c r="D59" s="10" t="s">
        <v>887</v>
      </c>
      <c r="E59" s="4" t="s">
        <v>252</v>
      </c>
      <c r="F59" s="4" t="s">
        <v>253</v>
      </c>
      <c r="G59" s="4" t="s">
        <v>498</v>
      </c>
      <c r="H59" s="4">
        <v>2</v>
      </c>
      <c r="I59" s="4" t="s">
        <v>20</v>
      </c>
      <c r="J59" s="4">
        <v>1</v>
      </c>
      <c r="K59" s="12">
        <v>-0.47087557499999999</v>
      </c>
      <c r="L59" s="11"/>
      <c r="M59" s="12">
        <v>-0.34029457200000002</v>
      </c>
      <c r="N59" s="12">
        <v>-0.4055850735</v>
      </c>
      <c r="O59" s="12">
        <v>9.2334712715440859E-2</v>
      </c>
      <c r="P59" s="5">
        <f t="shared" si="4"/>
        <v>-0.4055850735</v>
      </c>
      <c r="Q59" s="5">
        <f t="shared" si="4"/>
        <v>9.2334712715440859E-2</v>
      </c>
      <c r="R59" s="4" t="s">
        <v>100</v>
      </c>
    </row>
    <row r="60" spans="1:18" x14ac:dyDescent="0.25">
      <c r="A60" s="2">
        <v>35</v>
      </c>
      <c r="B60" s="4" t="s">
        <v>45</v>
      </c>
      <c r="C60" s="4" t="s">
        <v>254</v>
      </c>
      <c r="D60" s="10" t="s">
        <v>825</v>
      </c>
      <c r="E60" s="4" t="s">
        <v>46</v>
      </c>
      <c r="F60" s="4" t="s">
        <v>47</v>
      </c>
      <c r="G60" s="4" t="s">
        <v>125</v>
      </c>
      <c r="H60" s="4">
        <v>1</v>
      </c>
      <c r="I60" s="4">
        <v>1</v>
      </c>
      <c r="J60" s="4">
        <v>1</v>
      </c>
      <c r="K60" s="12">
        <v>-0.62950509700000001</v>
      </c>
      <c r="L60" s="12">
        <v>-0.75537130200000002</v>
      </c>
      <c r="M60" s="11"/>
      <c r="N60" s="12">
        <v>-0.69243819949999996</v>
      </c>
      <c r="O60" s="12">
        <v>8.9000847077716147E-2</v>
      </c>
      <c r="P60" s="5">
        <f t="shared" si="4"/>
        <v>-0.69243819949999996</v>
      </c>
      <c r="Q60" s="5">
        <f t="shared" si="4"/>
        <v>8.9000847077716147E-2</v>
      </c>
      <c r="R60" s="4" t="s">
        <v>48</v>
      </c>
    </row>
    <row r="61" spans="1:18" x14ac:dyDescent="0.25">
      <c r="A61" s="2">
        <v>36</v>
      </c>
      <c r="B61" s="4" t="s">
        <v>499</v>
      </c>
      <c r="C61" s="4" t="s">
        <v>500</v>
      </c>
      <c r="D61" s="10" t="s">
        <v>888</v>
      </c>
      <c r="E61" s="4" t="s">
        <v>501</v>
      </c>
      <c r="F61" s="4" t="s">
        <v>502</v>
      </c>
      <c r="G61" s="4" t="s">
        <v>221</v>
      </c>
      <c r="H61" s="4">
        <v>1</v>
      </c>
      <c r="I61" s="4">
        <v>9</v>
      </c>
      <c r="J61" s="4">
        <v>1</v>
      </c>
      <c r="K61" s="12">
        <v>0.80343379299999995</v>
      </c>
      <c r="L61" s="12">
        <v>0.42041882399999997</v>
      </c>
      <c r="M61" s="12">
        <v>0.76070553200000002</v>
      </c>
      <c r="N61" s="12">
        <v>0.66151938300000002</v>
      </c>
      <c r="O61" s="12">
        <v>0.20988934164126929</v>
      </c>
      <c r="P61" s="5">
        <f t="shared" si="4"/>
        <v>0.66151938300000002</v>
      </c>
      <c r="Q61" s="5">
        <f t="shared" si="4"/>
        <v>0.20988934164126929</v>
      </c>
      <c r="R61" s="4" t="s">
        <v>503</v>
      </c>
    </row>
    <row r="62" spans="1:18" x14ac:dyDescent="0.25">
      <c r="A62" s="2">
        <v>37</v>
      </c>
      <c r="B62" s="4" t="s">
        <v>255</v>
      </c>
      <c r="C62" s="4" t="s">
        <v>504</v>
      </c>
      <c r="D62" s="10" t="s">
        <v>889</v>
      </c>
      <c r="E62" s="4" t="s">
        <v>256</v>
      </c>
      <c r="F62" s="4" t="s">
        <v>257</v>
      </c>
      <c r="G62" s="4" t="s">
        <v>505</v>
      </c>
      <c r="H62" s="4">
        <v>5</v>
      </c>
      <c r="I62" s="4">
        <v>1</v>
      </c>
      <c r="J62" s="4">
        <v>2</v>
      </c>
      <c r="K62" s="12">
        <v>-0.25419457400000001</v>
      </c>
      <c r="L62" s="12">
        <v>-0.59858888499999996</v>
      </c>
      <c r="M62" s="12">
        <v>-0.72708370200000005</v>
      </c>
      <c r="N62" s="12">
        <v>-0.52662238700000008</v>
      </c>
      <c r="O62" s="12">
        <v>0.24452078535563807</v>
      </c>
      <c r="P62" s="5">
        <f t="shared" si="4"/>
        <v>-0.52662238700000008</v>
      </c>
      <c r="Q62" s="5">
        <f t="shared" si="4"/>
        <v>0.24452078535563807</v>
      </c>
      <c r="R62" s="4" t="s">
        <v>258</v>
      </c>
    </row>
    <row r="63" spans="1:18" x14ac:dyDescent="0.25">
      <c r="A63" s="2">
        <v>38</v>
      </c>
      <c r="B63" s="3" t="s">
        <v>506</v>
      </c>
      <c r="C63" s="4" t="s">
        <v>507</v>
      </c>
      <c r="D63" s="10" t="s">
        <v>890</v>
      </c>
      <c r="E63" s="4" t="s">
        <v>508</v>
      </c>
      <c r="F63" s="4" t="s">
        <v>509</v>
      </c>
      <c r="G63" s="4" t="s">
        <v>15</v>
      </c>
      <c r="H63" s="4">
        <v>2</v>
      </c>
      <c r="I63" s="4">
        <v>1</v>
      </c>
      <c r="J63" s="4">
        <v>10</v>
      </c>
      <c r="K63" s="12">
        <v>0.470277899</v>
      </c>
      <c r="L63" s="12">
        <v>0.44107904200000003</v>
      </c>
      <c r="M63" s="11"/>
      <c r="N63" s="12">
        <v>0.45567847049999999</v>
      </c>
      <c r="O63" s="12">
        <v>2.0646709787596269E-2</v>
      </c>
      <c r="P63" s="5">
        <f t="shared" si="4"/>
        <v>0.45567847049999999</v>
      </c>
      <c r="Q63" s="5">
        <f t="shared" si="4"/>
        <v>2.0646709787596269E-2</v>
      </c>
      <c r="R63" s="3" t="s">
        <v>510</v>
      </c>
    </row>
    <row r="64" spans="1:18" x14ac:dyDescent="0.25">
      <c r="A64" s="15">
        <v>39</v>
      </c>
      <c r="B64" s="16" t="s">
        <v>259</v>
      </c>
      <c r="C64" s="4" t="s">
        <v>511</v>
      </c>
      <c r="D64" s="10" t="s">
        <v>891</v>
      </c>
      <c r="E64" s="4" t="s">
        <v>261</v>
      </c>
      <c r="F64" s="4" t="s">
        <v>262</v>
      </c>
      <c r="G64" s="4" t="s">
        <v>512</v>
      </c>
      <c r="H64" s="4">
        <v>6</v>
      </c>
      <c r="I64" s="4">
        <v>6</v>
      </c>
      <c r="J64" s="4" t="s">
        <v>20</v>
      </c>
      <c r="K64" s="12">
        <v>0.737902426</v>
      </c>
      <c r="L64" s="12">
        <v>1.0652106180000001</v>
      </c>
      <c r="M64" s="11"/>
      <c r="N64" s="12">
        <v>0.90155652200000003</v>
      </c>
      <c r="O64" s="12">
        <v>0.23144184210110919</v>
      </c>
      <c r="P64" s="17">
        <f>AVERAGE(N64:N72)</f>
        <v>0.55743768003703709</v>
      </c>
      <c r="Q64" s="17">
        <f>AVERAGE(O64:O72)</f>
        <v>0.18555006296645493</v>
      </c>
      <c r="R64" s="17" t="s">
        <v>263</v>
      </c>
    </row>
    <row r="65" spans="1:18" x14ac:dyDescent="0.25">
      <c r="A65" s="15"/>
      <c r="B65" s="16"/>
      <c r="C65" s="4" t="s">
        <v>260</v>
      </c>
      <c r="D65" s="10" t="s">
        <v>826</v>
      </c>
      <c r="E65" s="4" t="s">
        <v>261</v>
      </c>
      <c r="F65" s="4" t="s">
        <v>262</v>
      </c>
      <c r="G65" s="4" t="s">
        <v>250</v>
      </c>
      <c r="H65" s="4">
        <v>1</v>
      </c>
      <c r="I65" s="4">
        <v>1</v>
      </c>
      <c r="J65" s="4" t="s">
        <v>20</v>
      </c>
      <c r="K65" s="12">
        <v>0.70790333299999997</v>
      </c>
      <c r="L65" s="12">
        <v>0.77547918199999999</v>
      </c>
      <c r="M65" s="11"/>
      <c r="N65" s="12">
        <v>0.74169125749999998</v>
      </c>
      <c r="O65" s="12">
        <v>4.7783341072338191E-2</v>
      </c>
      <c r="P65" s="30"/>
      <c r="Q65" s="30"/>
      <c r="R65" s="30"/>
    </row>
    <row r="66" spans="1:18" x14ac:dyDescent="0.25">
      <c r="A66" s="15"/>
      <c r="B66" s="16"/>
      <c r="C66" s="4" t="s">
        <v>513</v>
      </c>
      <c r="D66" s="10" t="s">
        <v>892</v>
      </c>
      <c r="E66" s="4" t="s">
        <v>261</v>
      </c>
      <c r="F66" s="4" t="s">
        <v>262</v>
      </c>
      <c r="G66" s="4" t="s">
        <v>514</v>
      </c>
      <c r="H66" s="4">
        <v>1</v>
      </c>
      <c r="I66" s="4">
        <v>7</v>
      </c>
      <c r="J66" s="4">
        <v>1</v>
      </c>
      <c r="K66" s="12">
        <v>0.53000309599999995</v>
      </c>
      <c r="L66" s="12">
        <v>0.96752895299999997</v>
      </c>
      <c r="M66" s="12">
        <v>0.41902984900000007</v>
      </c>
      <c r="N66" s="12">
        <v>0.638853966</v>
      </c>
      <c r="O66" s="12">
        <v>0.28999862188813669</v>
      </c>
      <c r="P66" s="30"/>
      <c r="Q66" s="30"/>
      <c r="R66" s="30"/>
    </row>
    <row r="67" spans="1:18" x14ac:dyDescent="0.25">
      <c r="A67" s="15"/>
      <c r="B67" s="16"/>
      <c r="C67" s="4" t="s">
        <v>515</v>
      </c>
      <c r="D67" s="10" t="s">
        <v>893</v>
      </c>
      <c r="E67" s="4" t="s">
        <v>261</v>
      </c>
      <c r="F67" s="4" t="s">
        <v>262</v>
      </c>
      <c r="G67" s="4" t="s">
        <v>516</v>
      </c>
      <c r="H67" s="4">
        <v>1</v>
      </c>
      <c r="I67" s="4">
        <v>8</v>
      </c>
      <c r="J67" s="4">
        <v>1</v>
      </c>
      <c r="K67" s="12">
        <v>0.64756695600000014</v>
      </c>
      <c r="L67" s="12">
        <v>0.58495819800000004</v>
      </c>
      <c r="M67" s="12">
        <v>0.44482370699999996</v>
      </c>
      <c r="N67" s="12">
        <v>0.55911628700000005</v>
      </c>
      <c r="O67" s="12">
        <v>0.10381261737798528</v>
      </c>
      <c r="P67" s="30"/>
      <c r="Q67" s="30"/>
      <c r="R67" s="30"/>
    </row>
    <row r="68" spans="1:18" x14ac:dyDescent="0.25">
      <c r="A68" s="15"/>
      <c r="B68" s="16"/>
      <c r="C68" s="4" t="s">
        <v>517</v>
      </c>
      <c r="D68" s="10" t="s">
        <v>894</v>
      </c>
      <c r="E68" s="4" t="s">
        <v>261</v>
      </c>
      <c r="F68" s="4" t="s">
        <v>262</v>
      </c>
      <c r="G68" s="4" t="s">
        <v>15</v>
      </c>
      <c r="H68" s="4">
        <v>1</v>
      </c>
      <c r="I68" s="4">
        <v>1</v>
      </c>
      <c r="J68" s="4">
        <v>1</v>
      </c>
      <c r="K68" s="12">
        <v>0.65420288400000004</v>
      </c>
      <c r="L68" s="12">
        <v>0.58163500099999998</v>
      </c>
      <c r="M68" s="12">
        <v>0.25733868400000004</v>
      </c>
      <c r="N68" s="12">
        <v>0.497725523</v>
      </c>
      <c r="O68" s="12">
        <v>0.21131942334788895</v>
      </c>
      <c r="P68" s="30"/>
      <c r="Q68" s="30"/>
      <c r="R68" s="30"/>
    </row>
    <row r="69" spans="1:18" x14ac:dyDescent="0.25">
      <c r="A69" s="15"/>
      <c r="B69" s="16"/>
      <c r="C69" s="4" t="s">
        <v>518</v>
      </c>
      <c r="D69" s="10" t="s">
        <v>893</v>
      </c>
      <c r="E69" s="4" t="s">
        <v>261</v>
      </c>
      <c r="F69" s="4" t="s">
        <v>262</v>
      </c>
      <c r="G69" s="4" t="s">
        <v>519</v>
      </c>
      <c r="H69" s="4">
        <v>1</v>
      </c>
      <c r="I69" s="4">
        <v>1</v>
      </c>
      <c r="J69" s="4">
        <v>3</v>
      </c>
      <c r="K69" s="12">
        <v>0.46974524500000003</v>
      </c>
      <c r="L69" s="12">
        <v>0.61165745699999996</v>
      </c>
      <c r="M69" s="12">
        <v>0.34847179699999997</v>
      </c>
      <c r="N69" s="12">
        <v>0.47662483300000003</v>
      </c>
      <c r="O69" s="12">
        <v>0.13172763360698514</v>
      </c>
      <c r="P69" s="30"/>
      <c r="Q69" s="30"/>
      <c r="R69" s="30"/>
    </row>
    <row r="70" spans="1:18" x14ac:dyDescent="0.25">
      <c r="A70" s="15"/>
      <c r="B70" s="16"/>
      <c r="C70" s="4" t="s">
        <v>520</v>
      </c>
      <c r="D70" s="10" t="s">
        <v>895</v>
      </c>
      <c r="E70" s="4" t="s">
        <v>261</v>
      </c>
      <c r="F70" s="4" t="s">
        <v>262</v>
      </c>
      <c r="G70" s="4" t="s">
        <v>521</v>
      </c>
      <c r="H70" s="4">
        <v>1</v>
      </c>
      <c r="I70" s="4" t="s">
        <v>20</v>
      </c>
      <c r="J70" s="4">
        <v>1</v>
      </c>
      <c r="K70" s="12">
        <v>0.52401404000000007</v>
      </c>
      <c r="L70" s="11"/>
      <c r="M70" s="12">
        <v>0.30714140900000003</v>
      </c>
      <c r="N70" s="12">
        <v>0.41557772450000008</v>
      </c>
      <c r="O70" s="12">
        <v>0.1533521080338677</v>
      </c>
      <c r="P70" s="30"/>
      <c r="Q70" s="30"/>
      <c r="R70" s="30"/>
    </row>
    <row r="71" spans="1:18" x14ac:dyDescent="0.25">
      <c r="A71" s="15"/>
      <c r="B71" s="16"/>
      <c r="C71" s="4" t="s">
        <v>522</v>
      </c>
      <c r="D71" s="10" t="s">
        <v>896</v>
      </c>
      <c r="E71" s="4" t="s">
        <v>261</v>
      </c>
      <c r="F71" s="4" t="s">
        <v>262</v>
      </c>
      <c r="G71" s="4" t="s">
        <v>37</v>
      </c>
      <c r="H71" s="4">
        <v>5</v>
      </c>
      <c r="I71" s="4" t="s">
        <v>20</v>
      </c>
      <c r="J71" s="4">
        <v>1</v>
      </c>
      <c r="K71" s="12">
        <v>0.57751158499999999</v>
      </c>
      <c r="L71" s="11"/>
      <c r="M71" s="12">
        <v>0.21417977499999999</v>
      </c>
      <c r="N71" s="12">
        <v>0.39584567999999998</v>
      </c>
      <c r="O71" s="12">
        <v>0.25691438667178229</v>
      </c>
      <c r="P71" s="30"/>
      <c r="Q71" s="30"/>
      <c r="R71" s="30"/>
    </row>
    <row r="72" spans="1:18" x14ac:dyDescent="0.25">
      <c r="A72" s="15"/>
      <c r="B72" s="16"/>
      <c r="C72" s="4" t="s">
        <v>523</v>
      </c>
      <c r="D72" s="10" t="s">
        <v>897</v>
      </c>
      <c r="E72" s="4" t="s">
        <v>261</v>
      </c>
      <c r="F72" s="4" t="s">
        <v>262</v>
      </c>
      <c r="G72" s="4" t="s">
        <v>524</v>
      </c>
      <c r="H72" s="4">
        <v>1</v>
      </c>
      <c r="I72" s="4">
        <v>1</v>
      </c>
      <c r="J72" s="4">
        <v>17</v>
      </c>
      <c r="K72" s="12">
        <v>0.42902338499999998</v>
      </c>
      <c r="L72" s="12">
        <v>0.61164786300000007</v>
      </c>
      <c r="M72" s="12">
        <v>0.12917073400000001</v>
      </c>
      <c r="N72" s="12">
        <v>0.38994732733333332</v>
      </c>
      <c r="O72" s="12">
        <v>0.24360059259800096</v>
      </c>
      <c r="P72" s="18"/>
      <c r="Q72" s="18"/>
      <c r="R72" s="18"/>
    </row>
    <row r="73" spans="1:18" x14ac:dyDescent="0.25">
      <c r="A73" s="2">
        <v>40</v>
      </c>
      <c r="B73" s="4" t="s">
        <v>264</v>
      </c>
      <c r="C73" s="4" t="s">
        <v>525</v>
      </c>
      <c r="D73" s="10" t="s">
        <v>898</v>
      </c>
      <c r="E73" s="4" t="s">
        <v>265</v>
      </c>
      <c r="F73" s="4" t="s">
        <v>266</v>
      </c>
      <c r="G73" s="4" t="s">
        <v>526</v>
      </c>
      <c r="H73" s="4">
        <v>3</v>
      </c>
      <c r="I73" s="4">
        <v>3</v>
      </c>
      <c r="J73" s="4">
        <v>1</v>
      </c>
      <c r="K73" s="12">
        <v>-0.78876498299999998</v>
      </c>
      <c r="L73" s="12">
        <v>-0.229343042</v>
      </c>
      <c r="M73" s="12">
        <v>-0.43974398200000003</v>
      </c>
      <c r="N73" s="12">
        <v>-0.485950669</v>
      </c>
      <c r="O73" s="12">
        <v>0.28255887963518123</v>
      </c>
      <c r="P73" s="5">
        <f t="shared" ref="P73:Q77" si="5">N73</f>
        <v>-0.485950669</v>
      </c>
      <c r="Q73" s="5">
        <f t="shared" si="5"/>
        <v>0.28255887963518123</v>
      </c>
      <c r="R73" s="4" t="s">
        <v>127</v>
      </c>
    </row>
    <row r="74" spans="1:18" x14ac:dyDescent="0.25">
      <c r="A74" s="2">
        <v>41</v>
      </c>
      <c r="B74" s="4" t="s">
        <v>267</v>
      </c>
      <c r="C74" s="4" t="s">
        <v>268</v>
      </c>
      <c r="D74" s="10" t="s">
        <v>827</v>
      </c>
      <c r="E74" s="4" t="s">
        <v>269</v>
      </c>
      <c r="F74" s="4" t="s">
        <v>270</v>
      </c>
      <c r="G74" s="4" t="s">
        <v>271</v>
      </c>
      <c r="H74" s="4">
        <v>2</v>
      </c>
      <c r="I74" s="4">
        <v>36</v>
      </c>
      <c r="J74" s="4">
        <v>1</v>
      </c>
      <c r="K74" s="12">
        <v>0.61774056600000016</v>
      </c>
      <c r="L74" s="12">
        <v>0.92484511600000019</v>
      </c>
      <c r="M74" s="12">
        <v>0.44284432900000015</v>
      </c>
      <c r="N74" s="12">
        <v>0.66181000366666687</v>
      </c>
      <c r="O74" s="12">
        <v>0.24400363966413918</v>
      </c>
      <c r="P74" s="5">
        <f t="shared" si="5"/>
        <v>0.66181000366666687</v>
      </c>
      <c r="Q74" s="5">
        <f t="shared" si="5"/>
        <v>0.24400363966413918</v>
      </c>
      <c r="R74" s="4" t="s">
        <v>127</v>
      </c>
    </row>
    <row r="75" spans="1:18" x14ac:dyDescent="0.25">
      <c r="A75" s="2">
        <v>42</v>
      </c>
      <c r="B75" s="4" t="s">
        <v>49</v>
      </c>
      <c r="C75" s="4" t="s">
        <v>527</v>
      </c>
      <c r="D75" s="10" t="s">
        <v>899</v>
      </c>
      <c r="E75" s="4" t="s">
        <v>50</v>
      </c>
      <c r="F75" s="4" t="s">
        <v>51</v>
      </c>
      <c r="G75" s="4" t="s">
        <v>528</v>
      </c>
      <c r="H75" s="4">
        <v>1</v>
      </c>
      <c r="I75" s="4">
        <v>3</v>
      </c>
      <c r="J75" s="4" t="s">
        <v>20</v>
      </c>
      <c r="K75" s="12">
        <v>-0.37335882200000003</v>
      </c>
      <c r="L75" s="12">
        <v>-0.43100583100000001</v>
      </c>
      <c r="M75" s="11"/>
      <c r="N75" s="12">
        <v>-0.40218232650000002</v>
      </c>
      <c r="O75" s="12">
        <v>4.0762590979021913E-2</v>
      </c>
      <c r="P75" s="5">
        <f t="shared" si="5"/>
        <v>-0.40218232650000002</v>
      </c>
      <c r="Q75" s="5">
        <f t="shared" si="5"/>
        <v>4.0762590979021913E-2</v>
      </c>
      <c r="R75" s="4" t="s">
        <v>52</v>
      </c>
    </row>
    <row r="76" spans="1:18" x14ac:dyDescent="0.25">
      <c r="A76" s="2">
        <v>43</v>
      </c>
      <c r="B76" s="4" t="s">
        <v>529</v>
      </c>
      <c r="C76" s="4" t="s">
        <v>530</v>
      </c>
      <c r="D76" s="10" t="s">
        <v>900</v>
      </c>
      <c r="E76" s="4" t="s">
        <v>531</v>
      </c>
      <c r="F76" s="4" t="s">
        <v>532</v>
      </c>
      <c r="G76" s="4" t="s">
        <v>533</v>
      </c>
      <c r="H76" s="4">
        <v>3</v>
      </c>
      <c r="I76" s="4">
        <v>2</v>
      </c>
      <c r="J76" s="4">
        <v>2</v>
      </c>
      <c r="K76" s="12">
        <v>0.712936397</v>
      </c>
      <c r="L76" s="12">
        <v>0.87403921499999992</v>
      </c>
      <c r="M76" s="12">
        <v>0.29723906</v>
      </c>
      <c r="N76" s="12">
        <v>0.6280715573333332</v>
      </c>
      <c r="O76" s="12">
        <v>0.29761743137918323</v>
      </c>
      <c r="P76" s="5">
        <f t="shared" si="5"/>
        <v>0.6280715573333332</v>
      </c>
      <c r="Q76" s="5">
        <f t="shared" si="5"/>
        <v>0.29761743137918323</v>
      </c>
      <c r="R76" s="4" t="s">
        <v>534</v>
      </c>
    </row>
    <row r="77" spans="1:18" x14ac:dyDescent="0.25">
      <c r="A77" s="2">
        <v>44</v>
      </c>
      <c r="B77" s="4" t="s">
        <v>128</v>
      </c>
      <c r="C77" s="4" t="s">
        <v>129</v>
      </c>
      <c r="D77" s="10" t="s">
        <v>901</v>
      </c>
      <c r="E77" s="4" t="s">
        <v>130</v>
      </c>
      <c r="F77" s="4" t="s">
        <v>131</v>
      </c>
      <c r="G77" s="4" t="s">
        <v>132</v>
      </c>
      <c r="H77" s="4" t="s">
        <v>20</v>
      </c>
      <c r="I77" s="4">
        <v>1</v>
      </c>
      <c r="J77" s="4">
        <v>1</v>
      </c>
      <c r="K77" s="11"/>
      <c r="L77" s="12">
        <v>0.89253106500000001</v>
      </c>
      <c r="M77" s="12">
        <v>0.55422238200000007</v>
      </c>
      <c r="N77" s="12">
        <v>0.72337672350000004</v>
      </c>
      <c r="O77" s="12">
        <v>0.23922036388359016</v>
      </c>
      <c r="P77" s="5">
        <f t="shared" si="5"/>
        <v>0.72337672350000004</v>
      </c>
      <c r="Q77" s="5">
        <f t="shared" si="5"/>
        <v>0.23922036388359016</v>
      </c>
      <c r="R77" s="4" t="s">
        <v>133</v>
      </c>
    </row>
    <row r="78" spans="1:18" x14ac:dyDescent="0.25">
      <c r="A78" s="15">
        <v>45</v>
      </c>
      <c r="B78" s="14" t="s">
        <v>134</v>
      </c>
      <c r="C78" s="4" t="s">
        <v>138</v>
      </c>
      <c r="D78" s="10" t="s">
        <v>902</v>
      </c>
      <c r="E78" s="4" t="s">
        <v>135</v>
      </c>
      <c r="F78" s="4" t="s">
        <v>136</v>
      </c>
      <c r="G78" s="4" t="s">
        <v>139</v>
      </c>
      <c r="H78" s="4">
        <v>3</v>
      </c>
      <c r="I78" s="4">
        <v>1</v>
      </c>
      <c r="J78" s="4" t="s">
        <v>20</v>
      </c>
      <c r="K78" s="12">
        <v>-0.40237331900000001</v>
      </c>
      <c r="L78" s="12">
        <v>-0.46332360300000003</v>
      </c>
      <c r="M78" s="11"/>
      <c r="N78" s="12">
        <v>-0.43284846100000002</v>
      </c>
      <c r="O78" s="12">
        <v>4.3098359131645947E-2</v>
      </c>
      <c r="P78" s="17">
        <f>AVERAGE(N78:N79)</f>
        <v>-0.44575838850000005</v>
      </c>
      <c r="Q78" s="17">
        <f>AVERAGE(O78:O79)</f>
        <v>0.15545613466688007</v>
      </c>
      <c r="R78" s="31" t="s">
        <v>137</v>
      </c>
    </row>
    <row r="79" spans="1:18" x14ac:dyDescent="0.25">
      <c r="A79" s="15"/>
      <c r="B79" s="14"/>
      <c r="C79" s="4" t="s">
        <v>140</v>
      </c>
      <c r="D79" s="10" t="s">
        <v>828</v>
      </c>
      <c r="E79" s="4" t="s">
        <v>135</v>
      </c>
      <c r="F79" s="4" t="s">
        <v>136</v>
      </c>
      <c r="G79" s="4" t="s">
        <v>141</v>
      </c>
      <c r="H79" s="4">
        <v>1</v>
      </c>
      <c r="I79" s="4">
        <v>1</v>
      </c>
      <c r="J79" s="4" t="s">
        <v>20</v>
      </c>
      <c r="K79" s="12">
        <v>-0.26929528400000002</v>
      </c>
      <c r="L79" s="12">
        <v>-0.64804134800000002</v>
      </c>
      <c r="M79" s="11"/>
      <c r="N79" s="12">
        <v>-0.45866831600000002</v>
      </c>
      <c r="O79" s="12">
        <v>0.2678139102021142</v>
      </c>
      <c r="P79" s="18"/>
      <c r="Q79" s="18"/>
      <c r="R79" s="34"/>
    </row>
    <row r="80" spans="1:18" x14ac:dyDescent="0.25">
      <c r="A80" s="15">
        <v>46</v>
      </c>
      <c r="B80" s="14" t="s">
        <v>535</v>
      </c>
      <c r="C80" s="4" t="s">
        <v>536</v>
      </c>
      <c r="D80" s="10" t="s">
        <v>819</v>
      </c>
      <c r="E80" s="4" t="s">
        <v>537</v>
      </c>
      <c r="F80" s="4" t="s">
        <v>538</v>
      </c>
      <c r="G80" s="4" t="s">
        <v>539</v>
      </c>
      <c r="H80" s="4">
        <v>24</v>
      </c>
      <c r="I80" s="4" t="s">
        <v>20</v>
      </c>
      <c r="J80" s="4">
        <v>10</v>
      </c>
      <c r="K80" s="12">
        <v>-0.56924311500000002</v>
      </c>
      <c r="L80" s="11"/>
      <c r="M80" s="12">
        <v>-0.24982677599999997</v>
      </c>
      <c r="N80" s="12">
        <v>-0.40953494550000002</v>
      </c>
      <c r="O80" s="12">
        <v>0.22586145932868104</v>
      </c>
      <c r="P80" s="17">
        <f>AVERAGE(N80:N81)</f>
        <v>-0.5035435340833333</v>
      </c>
      <c r="Q80" s="17">
        <f>AVERAGE(O80:O81)</f>
        <v>0.19990635081175434</v>
      </c>
      <c r="R80" s="31" t="s">
        <v>540</v>
      </c>
    </row>
    <row r="81" spans="1:18" x14ac:dyDescent="0.25">
      <c r="A81" s="15"/>
      <c r="B81" s="14"/>
      <c r="C81" s="4" t="s">
        <v>541</v>
      </c>
      <c r="D81" s="10" t="s">
        <v>903</v>
      </c>
      <c r="E81" s="4" t="s">
        <v>537</v>
      </c>
      <c r="F81" s="4" t="s">
        <v>538</v>
      </c>
      <c r="G81" s="4" t="s">
        <v>145</v>
      </c>
      <c r="H81" s="4">
        <v>1</v>
      </c>
      <c r="I81" s="4">
        <v>7</v>
      </c>
      <c r="J81" s="4">
        <v>5</v>
      </c>
      <c r="K81" s="12">
        <v>-0.72915893600000004</v>
      </c>
      <c r="L81" s="12">
        <v>-0.66315940699999998</v>
      </c>
      <c r="M81" s="12">
        <v>-0.40033802500000004</v>
      </c>
      <c r="N81" s="12">
        <v>-0.59755212266666657</v>
      </c>
      <c r="O81" s="12">
        <v>0.17395124229482767</v>
      </c>
      <c r="P81" s="18"/>
      <c r="Q81" s="18"/>
      <c r="R81" s="34"/>
    </row>
    <row r="82" spans="1:18" x14ac:dyDescent="0.25">
      <c r="A82" s="15">
        <v>47</v>
      </c>
      <c r="B82" s="16" t="s">
        <v>274</v>
      </c>
      <c r="C82" s="4" t="s">
        <v>279</v>
      </c>
      <c r="D82" s="10" t="s">
        <v>830</v>
      </c>
      <c r="E82" s="4" t="s">
        <v>275</v>
      </c>
      <c r="F82" s="4" t="s">
        <v>276</v>
      </c>
      <c r="G82" s="4" t="s">
        <v>280</v>
      </c>
      <c r="H82" s="4">
        <v>1</v>
      </c>
      <c r="I82" s="4">
        <v>2</v>
      </c>
      <c r="J82" s="4" t="s">
        <v>20</v>
      </c>
      <c r="K82" s="12">
        <v>-0.45957415000000001</v>
      </c>
      <c r="L82" s="12">
        <v>-0.77033360699999998</v>
      </c>
      <c r="M82" s="11"/>
      <c r="N82" s="12">
        <v>-0.61495387849999994</v>
      </c>
      <c r="O82" s="12">
        <v>0.21974011936254989</v>
      </c>
      <c r="P82" s="17">
        <f>AVERAGE(N82:N83)</f>
        <v>-0.67673992699999996</v>
      </c>
      <c r="Q82" s="17">
        <f>AVERAGE(O82:O83)</f>
        <v>0.12151957990815963</v>
      </c>
      <c r="R82" s="17" t="s">
        <v>277</v>
      </c>
    </row>
    <row r="83" spans="1:18" x14ac:dyDescent="0.25">
      <c r="A83" s="15"/>
      <c r="B83" s="16"/>
      <c r="C83" s="4" t="s">
        <v>542</v>
      </c>
      <c r="D83" s="10" t="s">
        <v>904</v>
      </c>
      <c r="E83" s="4" t="s">
        <v>275</v>
      </c>
      <c r="F83" s="4" t="s">
        <v>276</v>
      </c>
      <c r="G83" s="4" t="s">
        <v>41</v>
      </c>
      <c r="H83" s="4">
        <v>5</v>
      </c>
      <c r="I83" s="4">
        <v>1</v>
      </c>
      <c r="J83" s="4" t="s">
        <v>20</v>
      </c>
      <c r="K83" s="12">
        <v>-0.72205106599999991</v>
      </c>
      <c r="L83" s="12">
        <v>-0.75500088499999995</v>
      </c>
      <c r="M83" s="11"/>
      <c r="N83" s="12">
        <v>-0.73852597549999999</v>
      </c>
      <c r="O83" s="12">
        <v>2.329904045376938E-2</v>
      </c>
      <c r="P83" s="18"/>
      <c r="Q83" s="18"/>
      <c r="R83" s="18"/>
    </row>
    <row r="84" spans="1:18" x14ac:dyDescent="0.25">
      <c r="A84" s="2">
        <v>48</v>
      </c>
      <c r="B84" s="4" t="s">
        <v>543</v>
      </c>
      <c r="C84" s="4" t="s">
        <v>544</v>
      </c>
      <c r="D84" s="10" t="s">
        <v>905</v>
      </c>
      <c r="E84" s="4" t="s">
        <v>545</v>
      </c>
      <c r="F84" s="4" t="s">
        <v>546</v>
      </c>
      <c r="G84" s="4" t="s">
        <v>547</v>
      </c>
      <c r="H84" s="4">
        <v>9</v>
      </c>
      <c r="I84" s="4">
        <v>1</v>
      </c>
      <c r="J84" s="4">
        <v>3</v>
      </c>
      <c r="K84" s="12">
        <v>-0.48230537899999998</v>
      </c>
      <c r="L84" s="12">
        <v>-0.26379859099999997</v>
      </c>
      <c r="M84" s="12">
        <v>-0.58420073500000003</v>
      </c>
      <c r="N84" s="12">
        <v>-0.44343490166666671</v>
      </c>
      <c r="O84" s="12">
        <v>0.1636996303479028</v>
      </c>
      <c r="P84" s="5">
        <f>N84</f>
        <v>-0.44343490166666671</v>
      </c>
      <c r="Q84" s="5">
        <f>O84</f>
        <v>0.1636996303479028</v>
      </c>
      <c r="R84" s="4" t="s">
        <v>52</v>
      </c>
    </row>
    <row r="85" spans="1:18" x14ac:dyDescent="0.25">
      <c r="A85" s="15">
        <v>49</v>
      </c>
      <c r="B85" s="16" t="s">
        <v>142</v>
      </c>
      <c r="C85" s="4" t="s">
        <v>548</v>
      </c>
      <c r="D85" s="10" t="s">
        <v>906</v>
      </c>
      <c r="E85" s="4" t="s">
        <v>143</v>
      </c>
      <c r="F85" s="4" t="s">
        <v>144</v>
      </c>
      <c r="G85" s="4" t="s">
        <v>549</v>
      </c>
      <c r="H85" s="4">
        <v>10</v>
      </c>
      <c r="I85" s="4">
        <v>5</v>
      </c>
      <c r="J85" s="4">
        <v>1</v>
      </c>
      <c r="K85" s="12">
        <v>-0.32098787899999998</v>
      </c>
      <c r="L85" s="12">
        <v>-0.535105783</v>
      </c>
      <c r="M85" s="12">
        <v>-0.38559063699999996</v>
      </c>
      <c r="N85" s="12">
        <v>-0.41389476633333327</v>
      </c>
      <c r="O85" s="12">
        <v>0.10982924021555862</v>
      </c>
      <c r="P85" s="17">
        <f>AVERAGE(N85:N86)</f>
        <v>-0.45454660083333331</v>
      </c>
      <c r="Q85" s="17">
        <f>AVERAGE(O85:O86)</f>
        <v>0.13459697680436916</v>
      </c>
      <c r="R85" s="17" t="s">
        <v>146</v>
      </c>
    </row>
    <row r="86" spans="1:18" x14ac:dyDescent="0.25">
      <c r="A86" s="15"/>
      <c r="B86" s="16"/>
      <c r="C86" s="4" t="s">
        <v>550</v>
      </c>
      <c r="D86" s="10" t="s">
        <v>907</v>
      </c>
      <c r="E86" s="4" t="s">
        <v>143</v>
      </c>
      <c r="F86" s="4" t="s">
        <v>144</v>
      </c>
      <c r="G86" s="4" t="s">
        <v>551</v>
      </c>
      <c r="H86" s="4">
        <v>3</v>
      </c>
      <c r="I86" s="4">
        <v>1</v>
      </c>
      <c r="J86" s="4">
        <v>1</v>
      </c>
      <c r="K86" s="12">
        <v>-0.36750981699999996</v>
      </c>
      <c r="L86" s="12">
        <v>-0.44428724600000002</v>
      </c>
      <c r="M86" s="12">
        <v>-0.67379824300000002</v>
      </c>
      <c r="N86" s="12">
        <v>-0.49519843533333335</v>
      </c>
      <c r="O86" s="12">
        <v>0.15936471339317967</v>
      </c>
      <c r="P86" s="18"/>
      <c r="Q86" s="18"/>
      <c r="R86" s="18"/>
    </row>
    <row r="87" spans="1:18" x14ac:dyDescent="0.25">
      <c r="A87" s="2">
        <v>50</v>
      </c>
      <c r="B87" s="3" t="s">
        <v>281</v>
      </c>
      <c r="C87" s="4" t="s">
        <v>552</v>
      </c>
      <c r="D87" s="10" t="s">
        <v>908</v>
      </c>
      <c r="E87" s="4" t="s">
        <v>282</v>
      </c>
      <c r="F87" s="4" t="s">
        <v>283</v>
      </c>
      <c r="G87" s="4" t="s">
        <v>553</v>
      </c>
      <c r="H87" s="4">
        <v>1</v>
      </c>
      <c r="I87" s="4">
        <v>2</v>
      </c>
      <c r="J87" s="4">
        <v>8</v>
      </c>
      <c r="K87" s="12">
        <v>-0.56669506999999997</v>
      </c>
      <c r="L87" s="12">
        <v>-0.70840580600000003</v>
      </c>
      <c r="M87" s="11"/>
      <c r="N87" s="12">
        <v>-0.637550438</v>
      </c>
      <c r="O87" s="12">
        <v>0.10020462239253738</v>
      </c>
      <c r="P87" s="5">
        <f>N87</f>
        <v>-0.637550438</v>
      </c>
      <c r="Q87" s="5">
        <f>O87</f>
        <v>0.10020462239253738</v>
      </c>
      <c r="R87" s="3" t="s">
        <v>284</v>
      </c>
    </row>
    <row r="88" spans="1:18" x14ac:dyDescent="0.25">
      <c r="A88" s="2">
        <v>51</v>
      </c>
      <c r="B88" s="4" t="s">
        <v>554</v>
      </c>
      <c r="C88" s="4" t="s">
        <v>555</v>
      </c>
      <c r="D88" s="10" t="s">
        <v>909</v>
      </c>
      <c r="E88" s="4" t="s">
        <v>556</v>
      </c>
      <c r="F88" s="4" t="s">
        <v>557</v>
      </c>
      <c r="G88" s="4" t="s">
        <v>165</v>
      </c>
      <c r="H88" s="4">
        <v>1</v>
      </c>
      <c r="I88" s="4">
        <v>1</v>
      </c>
      <c r="J88" s="4" t="s">
        <v>20</v>
      </c>
      <c r="K88" s="12">
        <v>-0.55595276300000007</v>
      </c>
      <c r="L88" s="12">
        <v>-0.41174311199999997</v>
      </c>
      <c r="M88" s="11"/>
      <c r="N88" s="12">
        <v>-0.48384793749999999</v>
      </c>
      <c r="O88" s="12">
        <v>0.10197162213464582</v>
      </c>
      <c r="P88" s="5">
        <f>N88</f>
        <v>-0.48384793749999999</v>
      </c>
      <c r="Q88" s="5">
        <f>O88</f>
        <v>0.10197162213464582</v>
      </c>
      <c r="R88" s="4" t="s">
        <v>558</v>
      </c>
    </row>
    <row r="89" spans="1:18" x14ac:dyDescent="0.25">
      <c r="A89" s="15">
        <v>52</v>
      </c>
      <c r="B89" s="14" t="s">
        <v>559</v>
      </c>
      <c r="C89" s="4" t="s">
        <v>560</v>
      </c>
      <c r="D89" s="10" t="s">
        <v>910</v>
      </c>
      <c r="E89" s="4" t="s">
        <v>561</v>
      </c>
      <c r="F89" s="4" t="s">
        <v>562</v>
      </c>
      <c r="G89" s="4" t="s">
        <v>563</v>
      </c>
      <c r="H89" s="4">
        <v>1</v>
      </c>
      <c r="I89" s="4">
        <v>18</v>
      </c>
      <c r="J89" s="4">
        <v>1</v>
      </c>
      <c r="K89" s="12">
        <v>-0.37045284999999994</v>
      </c>
      <c r="L89" s="12">
        <v>-0.34373690699999992</v>
      </c>
      <c r="M89" s="12">
        <v>-0.5616583140000001</v>
      </c>
      <c r="N89" s="12">
        <v>-0.42528269033333332</v>
      </c>
      <c r="O89" s="12">
        <v>0.11885776562954999</v>
      </c>
      <c r="P89" s="17">
        <f>AVERAGE(N89:N92)</f>
        <v>-0.54592382595833333</v>
      </c>
      <c r="Q89" s="17">
        <f>AVERAGE(O89:O92)</f>
        <v>0.12889002213207429</v>
      </c>
      <c r="R89" s="31" t="s">
        <v>147</v>
      </c>
    </row>
    <row r="90" spans="1:18" x14ac:dyDescent="0.25">
      <c r="A90" s="15"/>
      <c r="B90" s="14"/>
      <c r="C90" s="4" t="s">
        <v>564</v>
      </c>
      <c r="D90" s="10" t="s">
        <v>911</v>
      </c>
      <c r="E90" s="4" t="s">
        <v>561</v>
      </c>
      <c r="F90" s="4" t="s">
        <v>562</v>
      </c>
      <c r="G90" s="4" t="s">
        <v>78</v>
      </c>
      <c r="H90" s="4">
        <v>1</v>
      </c>
      <c r="I90" s="4">
        <v>1</v>
      </c>
      <c r="J90" s="4">
        <v>14</v>
      </c>
      <c r="K90" s="12">
        <v>-0.37770729299999994</v>
      </c>
      <c r="L90" s="12">
        <v>-0.48068546200000006</v>
      </c>
      <c r="M90" s="12">
        <v>-0.45266273600000001</v>
      </c>
      <c r="N90" s="12">
        <v>-0.43701849700000001</v>
      </c>
      <c r="O90" s="12">
        <v>5.3241736288977159E-2</v>
      </c>
      <c r="P90" s="30"/>
      <c r="Q90" s="30"/>
      <c r="R90" s="33"/>
    </row>
    <row r="91" spans="1:18" x14ac:dyDescent="0.25">
      <c r="A91" s="15"/>
      <c r="B91" s="14"/>
      <c r="C91" s="4" t="s">
        <v>565</v>
      </c>
      <c r="D91" s="10" t="s">
        <v>912</v>
      </c>
      <c r="E91" s="4" t="s">
        <v>561</v>
      </c>
      <c r="F91" s="4" t="s">
        <v>562</v>
      </c>
      <c r="G91" s="4" t="s">
        <v>566</v>
      </c>
      <c r="H91" s="4">
        <v>9</v>
      </c>
      <c r="I91" s="4">
        <v>2</v>
      </c>
      <c r="J91" s="4">
        <v>1</v>
      </c>
      <c r="K91" s="12">
        <v>-0.332119726</v>
      </c>
      <c r="L91" s="12">
        <v>-0.72836413199999994</v>
      </c>
      <c r="M91" s="12">
        <v>-0.32136014300000004</v>
      </c>
      <c r="N91" s="12">
        <v>-0.46061466700000003</v>
      </c>
      <c r="O91" s="12">
        <v>0.23194023834260194</v>
      </c>
      <c r="P91" s="30"/>
      <c r="Q91" s="30"/>
      <c r="R91" s="33"/>
    </row>
    <row r="92" spans="1:18" x14ac:dyDescent="0.25">
      <c r="A92" s="15"/>
      <c r="B92" s="14"/>
      <c r="C92" s="4" t="s">
        <v>567</v>
      </c>
      <c r="D92" s="10" t="s">
        <v>913</v>
      </c>
      <c r="E92" s="4" t="s">
        <v>561</v>
      </c>
      <c r="F92" s="4" t="s">
        <v>562</v>
      </c>
      <c r="G92" s="4" t="s">
        <v>568</v>
      </c>
      <c r="H92" s="4">
        <v>1</v>
      </c>
      <c r="I92" s="4">
        <v>2</v>
      </c>
      <c r="J92" s="4" t="s">
        <v>20</v>
      </c>
      <c r="K92" s="12">
        <v>-0.78192265500000002</v>
      </c>
      <c r="L92" s="12">
        <v>-0.93963624400000001</v>
      </c>
      <c r="M92" s="11"/>
      <c r="N92" s="12">
        <v>-0.86077944950000007</v>
      </c>
      <c r="O92" s="12">
        <v>0.11152034826716808</v>
      </c>
      <c r="P92" s="18"/>
      <c r="Q92" s="18"/>
      <c r="R92" s="34"/>
    </row>
    <row r="93" spans="1:18" x14ac:dyDescent="0.25">
      <c r="A93" s="15">
        <v>53</v>
      </c>
      <c r="B93" s="14" t="s">
        <v>285</v>
      </c>
      <c r="C93" s="4" t="s">
        <v>569</v>
      </c>
      <c r="D93" s="10" t="s">
        <v>914</v>
      </c>
      <c r="E93" s="4" t="s">
        <v>287</v>
      </c>
      <c r="F93" s="4" t="s">
        <v>288</v>
      </c>
      <c r="G93" s="4" t="s">
        <v>570</v>
      </c>
      <c r="H93" s="4">
        <v>1</v>
      </c>
      <c r="I93" s="4">
        <v>6</v>
      </c>
      <c r="J93" s="4" t="s">
        <v>20</v>
      </c>
      <c r="K93" s="12">
        <v>1.4242818099999999</v>
      </c>
      <c r="L93" s="12">
        <v>1.676007223</v>
      </c>
      <c r="M93" s="11"/>
      <c r="N93" s="12">
        <v>1.5501445165000001</v>
      </c>
      <c r="O93" s="12">
        <v>0.17799674652928443</v>
      </c>
      <c r="P93" s="17">
        <f>AVERAGE(N93:N97)</f>
        <v>0.45008125210000005</v>
      </c>
      <c r="Q93" s="17">
        <f>AVERAGE(O93:O97)</f>
        <v>0.19974117177742462</v>
      </c>
      <c r="R93" s="31" t="s">
        <v>147</v>
      </c>
    </row>
    <row r="94" spans="1:18" x14ac:dyDescent="0.25">
      <c r="A94" s="15"/>
      <c r="B94" s="14"/>
      <c r="C94" s="4" t="s">
        <v>571</v>
      </c>
      <c r="D94" s="10" t="s">
        <v>915</v>
      </c>
      <c r="E94" s="4" t="s">
        <v>287</v>
      </c>
      <c r="F94" s="4" t="s">
        <v>288</v>
      </c>
      <c r="G94" s="4" t="s">
        <v>572</v>
      </c>
      <c r="H94" s="4">
        <v>2</v>
      </c>
      <c r="I94" s="4">
        <v>2</v>
      </c>
      <c r="J94" s="4" t="s">
        <v>20</v>
      </c>
      <c r="K94" s="12">
        <v>1.0567368749999999</v>
      </c>
      <c r="L94" s="12">
        <v>1.2651203129999999</v>
      </c>
      <c r="M94" s="11"/>
      <c r="N94" s="12">
        <v>1.160928594</v>
      </c>
      <c r="O94" s="12">
        <v>0.14734934209676651</v>
      </c>
      <c r="P94" s="30"/>
      <c r="Q94" s="30"/>
      <c r="R94" s="33"/>
    </row>
    <row r="95" spans="1:18" x14ac:dyDescent="0.25">
      <c r="A95" s="15"/>
      <c r="B95" s="14"/>
      <c r="C95" s="4" t="s">
        <v>573</v>
      </c>
      <c r="D95" s="10" t="s">
        <v>916</v>
      </c>
      <c r="E95" s="4" t="s">
        <v>287</v>
      </c>
      <c r="F95" s="4" t="s">
        <v>288</v>
      </c>
      <c r="G95" s="4" t="s">
        <v>574</v>
      </c>
      <c r="H95" s="4">
        <v>4</v>
      </c>
      <c r="I95" s="4">
        <v>1</v>
      </c>
      <c r="J95" s="4">
        <v>2</v>
      </c>
      <c r="K95" s="12">
        <v>0.54315573900000014</v>
      </c>
      <c r="L95" s="12">
        <v>0.69349048600000018</v>
      </c>
      <c r="M95" s="12">
        <v>0.17008691799999998</v>
      </c>
      <c r="N95" s="12">
        <v>0.46891104766666675</v>
      </c>
      <c r="O95" s="12">
        <v>0.26948474797689231</v>
      </c>
      <c r="P95" s="30"/>
      <c r="Q95" s="30"/>
      <c r="R95" s="33"/>
    </row>
    <row r="96" spans="1:18" x14ac:dyDescent="0.25">
      <c r="A96" s="15"/>
      <c r="B96" s="14"/>
      <c r="C96" s="4" t="s">
        <v>575</v>
      </c>
      <c r="D96" s="10" t="s">
        <v>917</v>
      </c>
      <c r="E96" s="4" t="s">
        <v>287</v>
      </c>
      <c r="F96" s="4" t="s">
        <v>288</v>
      </c>
      <c r="G96" s="4" t="s">
        <v>576</v>
      </c>
      <c r="H96" s="4">
        <v>6</v>
      </c>
      <c r="I96" s="4">
        <v>4</v>
      </c>
      <c r="J96" s="4">
        <v>3</v>
      </c>
      <c r="K96" s="12">
        <v>-0.22334693100000003</v>
      </c>
      <c r="L96" s="12">
        <v>-0.70647412199999993</v>
      </c>
      <c r="M96" s="12">
        <v>-0.44074378999999997</v>
      </c>
      <c r="N96" s="12">
        <v>-0.45685494766666662</v>
      </c>
      <c r="O96" s="12">
        <v>0.24196621194271678</v>
      </c>
      <c r="P96" s="30"/>
      <c r="Q96" s="30"/>
      <c r="R96" s="33"/>
    </row>
    <row r="97" spans="1:18" x14ac:dyDescent="0.25">
      <c r="A97" s="15"/>
      <c r="B97" s="14"/>
      <c r="C97" s="4" t="s">
        <v>286</v>
      </c>
      <c r="D97" s="10" t="s">
        <v>832</v>
      </c>
      <c r="E97" s="4" t="s">
        <v>287</v>
      </c>
      <c r="F97" s="4" t="s">
        <v>288</v>
      </c>
      <c r="G97" s="4" t="s">
        <v>289</v>
      </c>
      <c r="H97" s="4">
        <v>7</v>
      </c>
      <c r="I97" s="4">
        <v>1</v>
      </c>
      <c r="J97" s="4">
        <v>6</v>
      </c>
      <c r="K97" s="12">
        <v>-0.41434627299999999</v>
      </c>
      <c r="L97" s="12">
        <v>-0.65572476499999999</v>
      </c>
      <c r="M97" s="12">
        <v>-0.34809781200000001</v>
      </c>
      <c r="N97" s="12">
        <v>-0.47272295000000003</v>
      </c>
      <c r="O97" s="12">
        <v>0.16190881034146284</v>
      </c>
      <c r="P97" s="18"/>
      <c r="Q97" s="18"/>
      <c r="R97" s="34"/>
    </row>
    <row r="98" spans="1:18" x14ac:dyDescent="0.25">
      <c r="A98" s="2">
        <v>54</v>
      </c>
      <c r="B98" s="4" t="s">
        <v>54</v>
      </c>
      <c r="C98" s="4" t="s">
        <v>55</v>
      </c>
      <c r="D98" s="10" t="s">
        <v>859</v>
      </c>
      <c r="E98" s="4" t="s">
        <v>56</v>
      </c>
      <c r="F98" s="4" t="s">
        <v>57</v>
      </c>
      <c r="G98" s="4" t="s">
        <v>58</v>
      </c>
      <c r="H98" s="4">
        <v>6</v>
      </c>
      <c r="I98" s="4">
        <v>1</v>
      </c>
      <c r="J98" s="4">
        <v>1</v>
      </c>
      <c r="K98" s="11"/>
      <c r="L98" s="12">
        <v>-0.57582982100000002</v>
      </c>
      <c r="M98" s="12">
        <v>-0.27553138700000002</v>
      </c>
      <c r="N98" s="12">
        <v>-0.42568060400000002</v>
      </c>
      <c r="O98" s="12">
        <v>0.21234305906110099</v>
      </c>
      <c r="P98" s="5">
        <f>N98</f>
        <v>-0.42568060400000002</v>
      </c>
      <c r="Q98" s="5">
        <f>O98</f>
        <v>0.21234305906110099</v>
      </c>
      <c r="R98" s="4" t="s">
        <v>59</v>
      </c>
    </row>
    <row r="99" spans="1:18" x14ac:dyDescent="0.25">
      <c r="A99" s="15">
        <v>55</v>
      </c>
      <c r="B99" s="16" t="s">
        <v>148</v>
      </c>
      <c r="C99" s="4" t="s">
        <v>577</v>
      </c>
      <c r="D99" s="10" t="s">
        <v>918</v>
      </c>
      <c r="E99" s="4" t="s">
        <v>149</v>
      </c>
      <c r="F99" s="4" t="s">
        <v>150</v>
      </c>
      <c r="G99" s="4" t="s">
        <v>578</v>
      </c>
      <c r="H99" s="4">
        <v>1</v>
      </c>
      <c r="I99" s="4">
        <v>4</v>
      </c>
      <c r="J99" s="4">
        <v>3</v>
      </c>
      <c r="K99" s="12">
        <v>0.73091228399999997</v>
      </c>
      <c r="L99" s="12">
        <v>0.77572993600000006</v>
      </c>
      <c r="M99" s="12">
        <v>0.50243471500000003</v>
      </c>
      <c r="N99" s="12">
        <v>0.66969231166666665</v>
      </c>
      <c r="O99" s="12">
        <v>0.14657245039478042</v>
      </c>
      <c r="P99" s="27">
        <f>AVERAGE(N99:N100)</f>
        <v>0.10800476108333334</v>
      </c>
      <c r="Q99" s="27">
        <f>AVERAGE(O99:O100)</f>
        <v>0.13560504170775622</v>
      </c>
      <c r="R99" s="17" t="s">
        <v>60</v>
      </c>
    </row>
    <row r="100" spans="1:18" x14ac:dyDescent="0.25">
      <c r="A100" s="15"/>
      <c r="B100" s="16"/>
      <c r="C100" s="4" t="s">
        <v>579</v>
      </c>
      <c r="D100" s="10" t="s">
        <v>919</v>
      </c>
      <c r="E100" s="4" t="s">
        <v>149</v>
      </c>
      <c r="F100" s="4" t="s">
        <v>150</v>
      </c>
      <c r="G100" s="4" t="s">
        <v>580</v>
      </c>
      <c r="H100" s="4" t="s">
        <v>20</v>
      </c>
      <c r="I100" s="4">
        <v>2</v>
      </c>
      <c r="J100" s="4">
        <v>2</v>
      </c>
      <c r="K100" s="11"/>
      <c r="L100" s="12">
        <v>-0.54181490499999996</v>
      </c>
      <c r="M100" s="12">
        <v>-0.36555067399999996</v>
      </c>
      <c r="N100" s="12">
        <v>-0.45368278949999996</v>
      </c>
      <c r="O100" s="12">
        <v>0.124637633020732</v>
      </c>
      <c r="P100" s="29"/>
      <c r="Q100" s="29"/>
      <c r="R100" s="18"/>
    </row>
    <row r="101" spans="1:18" x14ac:dyDescent="0.25">
      <c r="A101" s="15">
        <v>56</v>
      </c>
      <c r="B101" s="16" t="s">
        <v>290</v>
      </c>
      <c r="C101" s="4" t="s">
        <v>581</v>
      </c>
      <c r="D101" s="10" t="s">
        <v>920</v>
      </c>
      <c r="E101" s="4" t="s">
        <v>291</v>
      </c>
      <c r="F101" s="4" t="s">
        <v>292</v>
      </c>
      <c r="G101" s="4" t="s">
        <v>582</v>
      </c>
      <c r="H101" s="4">
        <v>1</v>
      </c>
      <c r="I101" s="4">
        <v>2</v>
      </c>
      <c r="J101" s="4">
        <v>2</v>
      </c>
      <c r="K101" s="12">
        <v>0.381717468</v>
      </c>
      <c r="L101" s="12">
        <v>0.51917984699999997</v>
      </c>
      <c r="M101" s="12">
        <v>0.49461254499999996</v>
      </c>
      <c r="N101" s="12">
        <v>0.46516995333333327</v>
      </c>
      <c r="O101" s="12">
        <v>7.3308431050749828E-2</v>
      </c>
      <c r="P101" s="17">
        <f>AVERAGE(N101:N102)</f>
        <v>0.43067394166666662</v>
      </c>
      <c r="Q101" s="17">
        <f>AVERAGE(O101:O102)</f>
        <v>0.10285506841699833</v>
      </c>
      <c r="R101" s="17" t="s">
        <v>293</v>
      </c>
    </row>
    <row r="102" spans="1:18" x14ac:dyDescent="0.25">
      <c r="A102" s="15"/>
      <c r="B102" s="16"/>
      <c r="C102" s="4" t="s">
        <v>583</v>
      </c>
      <c r="D102" s="10" t="s">
        <v>921</v>
      </c>
      <c r="E102" s="4" t="s">
        <v>291</v>
      </c>
      <c r="F102" s="4" t="s">
        <v>292</v>
      </c>
      <c r="G102" s="4" t="s">
        <v>584</v>
      </c>
      <c r="H102" s="4">
        <v>22</v>
      </c>
      <c r="I102" s="4">
        <v>2</v>
      </c>
      <c r="J102" s="4" t="s">
        <v>20</v>
      </c>
      <c r="K102" s="12">
        <v>0.48980007400000003</v>
      </c>
      <c r="L102" s="12">
        <v>0.30255578599999999</v>
      </c>
      <c r="M102" s="11"/>
      <c r="N102" s="12">
        <v>0.39617793000000001</v>
      </c>
      <c r="O102" s="12">
        <v>0.13240170578324684</v>
      </c>
      <c r="P102" s="18"/>
      <c r="Q102" s="18"/>
      <c r="R102" s="18"/>
    </row>
    <row r="103" spans="1:18" x14ac:dyDescent="0.25">
      <c r="A103" s="2">
        <v>57</v>
      </c>
      <c r="B103" s="3" t="s">
        <v>585</v>
      </c>
      <c r="C103" s="4" t="s">
        <v>586</v>
      </c>
      <c r="D103" s="10" t="s">
        <v>922</v>
      </c>
      <c r="E103" s="4" t="s">
        <v>587</v>
      </c>
      <c r="F103" s="4" t="s">
        <v>588</v>
      </c>
      <c r="G103" s="4" t="s">
        <v>589</v>
      </c>
      <c r="H103" s="4">
        <v>3</v>
      </c>
      <c r="I103" s="4">
        <v>2</v>
      </c>
      <c r="J103" s="4" t="s">
        <v>20</v>
      </c>
      <c r="K103" s="12">
        <v>-0.47848567199999997</v>
      </c>
      <c r="L103" s="12">
        <v>-0.422120991</v>
      </c>
      <c r="M103" s="11"/>
      <c r="N103" s="12">
        <v>-0.45030333150000001</v>
      </c>
      <c r="O103" s="12">
        <v>3.9855848154516538E-2</v>
      </c>
      <c r="P103" s="5">
        <f>N103</f>
        <v>-0.45030333150000001</v>
      </c>
      <c r="Q103" s="5">
        <f>O103</f>
        <v>3.9855848154516538E-2</v>
      </c>
      <c r="R103" s="3" t="s">
        <v>590</v>
      </c>
    </row>
    <row r="104" spans="1:18" x14ac:dyDescent="0.25">
      <c r="A104" s="15">
        <v>58</v>
      </c>
      <c r="B104" s="14" t="s">
        <v>151</v>
      </c>
      <c r="C104" s="4" t="s">
        <v>152</v>
      </c>
      <c r="D104" s="10" t="s">
        <v>923</v>
      </c>
      <c r="E104" s="4" t="s">
        <v>153</v>
      </c>
      <c r="F104" s="4" t="s">
        <v>154</v>
      </c>
      <c r="G104" s="4" t="s">
        <v>155</v>
      </c>
      <c r="H104" s="4">
        <v>2</v>
      </c>
      <c r="I104" s="4" t="s">
        <v>20</v>
      </c>
      <c r="J104" s="4">
        <v>1</v>
      </c>
      <c r="K104" s="12">
        <v>0.80041170199999989</v>
      </c>
      <c r="L104" s="11"/>
      <c r="M104" s="12">
        <v>1.001319429</v>
      </c>
      <c r="N104" s="12">
        <v>0.90086556549999997</v>
      </c>
      <c r="O104" s="12">
        <v>0.14206321615447573</v>
      </c>
      <c r="P104" s="27">
        <f>AVERAGE(N104:N105)</f>
        <v>0.25490668675</v>
      </c>
      <c r="Q104" s="27">
        <f>AVERAGE(O104:O105)</f>
        <v>0.19325013404722213</v>
      </c>
      <c r="R104" s="31" t="s">
        <v>591</v>
      </c>
    </row>
    <row r="105" spans="1:18" x14ac:dyDescent="0.25">
      <c r="A105" s="15"/>
      <c r="B105" s="14"/>
      <c r="C105" s="4" t="s">
        <v>592</v>
      </c>
      <c r="D105" s="10" t="s">
        <v>924</v>
      </c>
      <c r="E105" s="4" t="s">
        <v>153</v>
      </c>
      <c r="F105" s="4" t="s">
        <v>154</v>
      </c>
      <c r="G105" s="4" t="s">
        <v>593</v>
      </c>
      <c r="H105" s="4">
        <v>3</v>
      </c>
      <c r="I105" s="4">
        <v>1</v>
      </c>
      <c r="J105" s="4" t="s">
        <v>20</v>
      </c>
      <c r="K105" s="12">
        <v>-0.56389528899999997</v>
      </c>
      <c r="L105" s="12">
        <v>-0.21820909499999999</v>
      </c>
      <c r="M105" s="11"/>
      <c r="N105" s="12">
        <v>-0.39105219199999997</v>
      </c>
      <c r="O105" s="12">
        <v>0.24443705193996856</v>
      </c>
      <c r="P105" s="29"/>
      <c r="Q105" s="29"/>
      <c r="R105" s="34"/>
    </row>
    <row r="106" spans="1:18" x14ac:dyDescent="0.25">
      <c r="A106" s="2">
        <v>59</v>
      </c>
      <c r="B106" s="4" t="s">
        <v>295</v>
      </c>
      <c r="C106" s="4" t="s">
        <v>594</v>
      </c>
      <c r="D106" s="10" t="s">
        <v>925</v>
      </c>
      <c r="E106" s="4" t="s">
        <v>296</v>
      </c>
      <c r="F106" s="4" t="s">
        <v>297</v>
      </c>
      <c r="G106" s="4" t="s">
        <v>595</v>
      </c>
      <c r="H106" s="4" t="s">
        <v>20</v>
      </c>
      <c r="I106" s="4">
        <v>3</v>
      </c>
      <c r="J106" s="4">
        <v>3</v>
      </c>
      <c r="K106" s="11"/>
      <c r="L106" s="12">
        <v>-0.57555006200000003</v>
      </c>
      <c r="M106" s="12">
        <v>-0.32174785200000006</v>
      </c>
      <c r="N106" s="12">
        <v>-0.44864895700000007</v>
      </c>
      <c r="O106" s="12">
        <v>0.17946526377113209</v>
      </c>
      <c r="P106" s="5">
        <f t="shared" ref="P106:Q108" si="6">N106</f>
        <v>-0.44864895700000007</v>
      </c>
      <c r="Q106" s="5">
        <f t="shared" si="6"/>
        <v>0.17946526377113209</v>
      </c>
      <c r="R106" s="4" t="s">
        <v>596</v>
      </c>
    </row>
    <row r="107" spans="1:18" x14ac:dyDescent="0.25">
      <c r="A107" s="2">
        <v>60</v>
      </c>
      <c r="B107" s="4" t="s">
        <v>298</v>
      </c>
      <c r="C107" s="4" t="s">
        <v>299</v>
      </c>
      <c r="D107" s="10" t="s">
        <v>905</v>
      </c>
      <c r="E107" s="4" t="s">
        <v>300</v>
      </c>
      <c r="F107" s="4" t="s">
        <v>301</v>
      </c>
      <c r="G107" s="4" t="s">
        <v>222</v>
      </c>
      <c r="H107" s="4">
        <v>3</v>
      </c>
      <c r="I107" s="4">
        <v>2</v>
      </c>
      <c r="J107" s="4">
        <v>1</v>
      </c>
      <c r="K107" s="12">
        <v>0.61258283599999996</v>
      </c>
      <c r="L107" s="12">
        <v>0.23601372700000001</v>
      </c>
      <c r="M107" s="12">
        <v>0.32727894399999991</v>
      </c>
      <c r="N107" s="12">
        <v>0.39195850233333324</v>
      </c>
      <c r="O107" s="12">
        <v>0.19643995879889062</v>
      </c>
      <c r="P107" s="5">
        <f t="shared" si="6"/>
        <v>0.39195850233333324</v>
      </c>
      <c r="Q107" s="5">
        <f t="shared" si="6"/>
        <v>0.19643995879889062</v>
      </c>
      <c r="R107" s="4" t="s">
        <v>146</v>
      </c>
    </row>
    <row r="108" spans="1:18" x14ac:dyDescent="0.25">
      <c r="A108" s="2">
        <v>61</v>
      </c>
      <c r="B108" s="3" t="s">
        <v>597</v>
      </c>
      <c r="C108" s="4" t="s">
        <v>598</v>
      </c>
      <c r="D108" s="10" t="s">
        <v>926</v>
      </c>
      <c r="E108" s="4" t="s">
        <v>599</v>
      </c>
      <c r="F108" s="4" t="s">
        <v>600</v>
      </c>
      <c r="G108" s="4" t="s">
        <v>601</v>
      </c>
      <c r="H108" s="4">
        <v>2</v>
      </c>
      <c r="I108" s="4">
        <v>1</v>
      </c>
      <c r="J108" s="4">
        <v>2</v>
      </c>
      <c r="K108" s="12">
        <v>-0.35690562500000006</v>
      </c>
      <c r="L108" s="12">
        <v>-0.69974711500000009</v>
      </c>
      <c r="M108" s="12">
        <v>-0.203986477</v>
      </c>
      <c r="N108" s="12">
        <v>-0.42021307233333333</v>
      </c>
      <c r="O108" s="12">
        <v>0.25387108384658325</v>
      </c>
      <c r="P108" s="5">
        <f t="shared" si="6"/>
        <v>-0.42021307233333333</v>
      </c>
      <c r="Q108" s="5">
        <f t="shared" si="6"/>
        <v>0.25387108384658325</v>
      </c>
      <c r="R108" s="3" t="s">
        <v>602</v>
      </c>
    </row>
    <row r="109" spans="1:18" x14ac:dyDescent="0.25">
      <c r="A109" s="15">
        <v>62</v>
      </c>
      <c r="B109" s="14" t="s">
        <v>61</v>
      </c>
      <c r="C109" s="4" t="s">
        <v>304</v>
      </c>
      <c r="D109" s="10" t="s">
        <v>835</v>
      </c>
      <c r="E109" s="4" t="s">
        <v>62</v>
      </c>
      <c r="F109" s="4" t="s">
        <v>63</v>
      </c>
      <c r="G109" s="4" t="s">
        <v>221</v>
      </c>
      <c r="H109" s="4">
        <v>1</v>
      </c>
      <c r="I109" s="4">
        <v>1</v>
      </c>
      <c r="J109" s="4">
        <v>3</v>
      </c>
      <c r="K109" s="12">
        <v>0.45472153300000001</v>
      </c>
      <c r="L109" s="12">
        <v>0.88196706899999999</v>
      </c>
      <c r="M109" s="12">
        <v>0.43620592899999999</v>
      </c>
      <c r="N109" s="12">
        <v>0.59096484366666668</v>
      </c>
      <c r="O109" s="12">
        <v>0.25218530539979001</v>
      </c>
      <c r="P109" s="27">
        <f>AVERAGE(N109:N110)</f>
        <v>7.4552868499999952E-2</v>
      </c>
      <c r="Q109" s="27">
        <f>AVERAGE(O109:O110)</f>
        <v>0.23509827508561934</v>
      </c>
      <c r="R109" s="31" t="s">
        <v>64</v>
      </c>
    </row>
    <row r="110" spans="1:18" x14ac:dyDescent="0.25">
      <c r="A110" s="15"/>
      <c r="B110" s="14"/>
      <c r="C110" s="4" t="s">
        <v>302</v>
      </c>
      <c r="D110" s="10" t="s">
        <v>833</v>
      </c>
      <c r="E110" s="4" t="s">
        <v>62</v>
      </c>
      <c r="F110" s="4" t="s">
        <v>63</v>
      </c>
      <c r="G110" s="4" t="s">
        <v>94</v>
      </c>
      <c r="H110" s="4">
        <v>1</v>
      </c>
      <c r="I110" s="4">
        <v>2</v>
      </c>
      <c r="J110" s="4">
        <v>2</v>
      </c>
      <c r="K110" s="12">
        <v>-0.6858166160000001</v>
      </c>
      <c r="L110" s="12">
        <v>-0.37366188300000003</v>
      </c>
      <c r="M110" s="12">
        <v>-0.26609882100000004</v>
      </c>
      <c r="N110" s="12">
        <v>-0.44185910666666678</v>
      </c>
      <c r="O110" s="12">
        <v>0.21801124477144868</v>
      </c>
      <c r="P110" s="29"/>
      <c r="Q110" s="29"/>
      <c r="R110" s="34"/>
    </row>
    <row r="111" spans="1:18" x14ac:dyDescent="0.25">
      <c r="A111" s="2">
        <v>63</v>
      </c>
      <c r="B111" s="3" t="s">
        <v>65</v>
      </c>
      <c r="C111" s="4" t="s">
        <v>305</v>
      </c>
      <c r="D111" s="10" t="s">
        <v>836</v>
      </c>
      <c r="E111" s="4" t="s">
        <v>66</v>
      </c>
      <c r="F111" s="4" t="s">
        <v>67</v>
      </c>
      <c r="G111" s="4" t="s">
        <v>222</v>
      </c>
      <c r="H111" s="4">
        <v>5</v>
      </c>
      <c r="I111" s="4">
        <v>8</v>
      </c>
      <c r="J111" s="4">
        <v>1</v>
      </c>
      <c r="K111" s="12">
        <v>-0.44292037100000003</v>
      </c>
      <c r="L111" s="12">
        <v>-0.73660924499999991</v>
      </c>
      <c r="M111" s="12">
        <v>-0.18626393999999996</v>
      </c>
      <c r="N111" s="12">
        <v>-0.45526451866666662</v>
      </c>
      <c r="O111" s="12">
        <v>0.27538023198860534</v>
      </c>
      <c r="P111" s="5">
        <f>N111</f>
        <v>-0.45526451866666662</v>
      </c>
      <c r="Q111" s="5">
        <f>O111</f>
        <v>0.27538023198860534</v>
      </c>
      <c r="R111" s="3" t="s">
        <v>64</v>
      </c>
    </row>
    <row r="112" spans="1:18" x14ac:dyDescent="0.25">
      <c r="A112" s="2">
        <v>64</v>
      </c>
      <c r="B112" s="3" t="s">
        <v>156</v>
      </c>
      <c r="C112" s="4" t="s">
        <v>603</v>
      </c>
      <c r="D112" s="10" t="s">
        <v>927</v>
      </c>
      <c r="E112" s="4" t="s">
        <v>157</v>
      </c>
      <c r="F112" s="4" t="s">
        <v>158</v>
      </c>
      <c r="G112" s="4" t="s">
        <v>604</v>
      </c>
      <c r="H112" s="4">
        <v>1</v>
      </c>
      <c r="I112" s="4" t="s">
        <v>20</v>
      </c>
      <c r="J112" s="4">
        <v>1</v>
      </c>
      <c r="K112" s="12">
        <v>0.43175218000000004</v>
      </c>
      <c r="L112" s="11"/>
      <c r="M112" s="12">
        <v>0.72643023299999998</v>
      </c>
      <c r="N112" s="12">
        <v>0.57909120650000001</v>
      </c>
      <c r="O112" s="12">
        <v>0.20836884954314899</v>
      </c>
      <c r="P112" s="5">
        <f>N112</f>
        <v>0.57909120650000001</v>
      </c>
      <c r="Q112" s="5">
        <f>O112</f>
        <v>0.20836884954314899</v>
      </c>
      <c r="R112" s="3" t="s">
        <v>64</v>
      </c>
    </row>
    <row r="113" spans="1:18" x14ac:dyDescent="0.25">
      <c r="A113" s="15">
        <v>65</v>
      </c>
      <c r="B113" s="14" t="s">
        <v>68</v>
      </c>
      <c r="C113" s="4" t="s">
        <v>605</v>
      </c>
      <c r="D113" s="10" t="s">
        <v>860</v>
      </c>
      <c r="E113" s="4" t="s">
        <v>69</v>
      </c>
      <c r="F113" s="4" t="s">
        <v>70</v>
      </c>
      <c r="G113" s="4" t="s">
        <v>280</v>
      </c>
      <c r="H113" s="4">
        <v>23</v>
      </c>
      <c r="I113" s="4">
        <v>2</v>
      </c>
      <c r="J113" s="4">
        <v>21</v>
      </c>
      <c r="K113" s="12">
        <v>0.54620717699999999</v>
      </c>
      <c r="L113" s="12">
        <v>0.69890330300000003</v>
      </c>
      <c r="M113" s="12">
        <v>0.18651825899999996</v>
      </c>
      <c r="N113" s="12">
        <v>0.47720957966666672</v>
      </c>
      <c r="O113" s="12">
        <v>0.26306864058083768</v>
      </c>
      <c r="P113" s="27">
        <f>AVERAGE(N113:N116)</f>
        <v>-1.1384322083333315E-3</v>
      </c>
      <c r="Q113" s="27">
        <f>AVERAGE(O113:O116)</f>
        <v>0.11653219023506499</v>
      </c>
      <c r="R113" s="31" t="s">
        <v>64</v>
      </c>
    </row>
    <row r="114" spans="1:18" x14ac:dyDescent="0.25">
      <c r="A114" s="15"/>
      <c r="B114" s="14"/>
      <c r="C114" s="4" t="s">
        <v>161</v>
      </c>
      <c r="D114" s="10" t="s">
        <v>837</v>
      </c>
      <c r="E114" s="4" t="s">
        <v>69</v>
      </c>
      <c r="F114" s="4" t="s">
        <v>70</v>
      </c>
      <c r="G114" s="4" t="s">
        <v>53</v>
      </c>
      <c r="H114" s="4">
        <v>3</v>
      </c>
      <c r="I114" s="4">
        <v>4</v>
      </c>
      <c r="J114" s="4">
        <v>1</v>
      </c>
      <c r="K114" s="12">
        <v>0.29891012699999997</v>
      </c>
      <c r="L114" s="12">
        <v>0.51036388399999999</v>
      </c>
      <c r="M114" s="12">
        <v>0.52033225599999999</v>
      </c>
      <c r="N114" s="12">
        <v>0.44320208899999997</v>
      </c>
      <c r="O114" s="12">
        <v>0.12505986499848656</v>
      </c>
      <c r="P114" s="28"/>
      <c r="Q114" s="28"/>
      <c r="R114" s="33"/>
    </row>
    <row r="115" spans="1:18" x14ac:dyDescent="0.25">
      <c r="A115" s="15"/>
      <c r="B115" s="14"/>
      <c r="C115" s="4" t="s">
        <v>159</v>
      </c>
      <c r="D115" s="10" t="s">
        <v>928</v>
      </c>
      <c r="E115" s="4" t="s">
        <v>69</v>
      </c>
      <c r="F115" s="4" t="s">
        <v>70</v>
      </c>
      <c r="G115" s="4" t="s">
        <v>160</v>
      </c>
      <c r="H115" s="4">
        <v>5</v>
      </c>
      <c r="I115" s="4">
        <v>1</v>
      </c>
      <c r="J115" s="4" t="s">
        <v>20</v>
      </c>
      <c r="K115" s="12">
        <v>-0.42736126800000002</v>
      </c>
      <c r="L115" s="12">
        <v>-0.45206262200000003</v>
      </c>
      <c r="M115" s="11"/>
      <c r="N115" s="12">
        <v>-0.43971194499999999</v>
      </c>
      <c r="O115" s="12">
        <v>1.7466494917889458E-2</v>
      </c>
      <c r="P115" s="28"/>
      <c r="Q115" s="28"/>
      <c r="R115" s="33"/>
    </row>
    <row r="116" spans="1:18" x14ac:dyDescent="0.25">
      <c r="A116" s="15"/>
      <c r="B116" s="14"/>
      <c r="C116" s="4" t="s">
        <v>606</v>
      </c>
      <c r="D116" s="10" t="s">
        <v>929</v>
      </c>
      <c r="E116" s="4" t="s">
        <v>69</v>
      </c>
      <c r="F116" s="4" t="s">
        <v>70</v>
      </c>
      <c r="G116" s="4" t="s">
        <v>607</v>
      </c>
      <c r="H116" s="4" t="s">
        <v>20</v>
      </c>
      <c r="I116" s="4">
        <v>1</v>
      </c>
      <c r="J116" s="4">
        <v>1</v>
      </c>
      <c r="K116" s="11"/>
      <c r="L116" s="12">
        <v>-0.44244961999999999</v>
      </c>
      <c r="M116" s="12">
        <v>-0.52805728500000004</v>
      </c>
      <c r="N116" s="12">
        <v>-0.48525345250000002</v>
      </c>
      <c r="O116" s="12">
        <v>6.05337604430463E-2</v>
      </c>
      <c r="P116" s="29"/>
      <c r="Q116" s="29"/>
      <c r="R116" s="34"/>
    </row>
    <row r="117" spans="1:18" x14ac:dyDescent="0.25">
      <c r="A117" s="15">
        <v>66</v>
      </c>
      <c r="B117" s="14" t="s">
        <v>71</v>
      </c>
      <c r="C117" s="4" t="s">
        <v>608</v>
      </c>
      <c r="D117" s="10" t="s">
        <v>930</v>
      </c>
      <c r="E117" s="4" t="s">
        <v>69</v>
      </c>
      <c r="F117" s="4" t="s">
        <v>70</v>
      </c>
      <c r="G117" s="4" t="s">
        <v>609</v>
      </c>
      <c r="H117" s="4">
        <v>1</v>
      </c>
      <c r="I117" s="4">
        <v>4</v>
      </c>
      <c r="J117" s="4" t="s">
        <v>20</v>
      </c>
      <c r="K117" s="12">
        <v>-0.43864312500000002</v>
      </c>
      <c r="L117" s="12">
        <v>-0.85819906200000007</v>
      </c>
      <c r="M117" s="11"/>
      <c r="N117" s="12">
        <v>-0.6484210935000001</v>
      </c>
      <c r="O117" s="12">
        <v>0.29667084813977584</v>
      </c>
      <c r="P117" s="27">
        <f>AVERAGE(N117:N122)</f>
        <v>2.5294443055555358E-3</v>
      </c>
      <c r="Q117" s="27">
        <f>AVERAGE(O117:O122)</f>
        <v>0.2063178109465357</v>
      </c>
      <c r="R117" s="31" t="s">
        <v>64</v>
      </c>
    </row>
    <row r="118" spans="1:18" x14ac:dyDescent="0.25">
      <c r="A118" s="15"/>
      <c r="B118" s="14"/>
      <c r="C118" s="4" t="s">
        <v>610</v>
      </c>
      <c r="D118" s="10" t="s">
        <v>931</v>
      </c>
      <c r="E118" s="4" t="s">
        <v>72</v>
      </c>
      <c r="F118" s="4" t="s">
        <v>73</v>
      </c>
      <c r="G118" s="4" t="s">
        <v>611</v>
      </c>
      <c r="H118" s="4">
        <v>5</v>
      </c>
      <c r="I118" s="4">
        <v>1</v>
      </c>
      <c r="J118" s="4">
        <v>2</v>
      </c>
      <c r="K118" s="12">
        <v>0.62012402799999988</v>
      </c>
      <c r="L118" s="12">
        <v>0.71176942900000006</v>
      </c>
      <c r="M118" s="12">
        <v>0.56211768699999998</v>
      </c>
      <c r="N118" s="12">
        <v>0.63133704800000001</v>
      </c>
      <c r="O118" s="12">
        <v>7.5453361979761699E-2</v>
      </c>
      <c r="P118" s="28"/>
      <c r="Q118" s="28"/>
      <c r="R118" s="33"/>
    </row>
    <row r="119" spans="1:18" x14ac:dyDescent="0.25">
      <c r="A119" s="15"/>
      <c r="B119" s="14"/>
      <c r="C119" s="4" t="s">
        <v>162</v>
      </c>
      <c r="D119" s="10" t="s">
        <v>838</v>
      </c>
      <c r="E119" s="4" t="s">
        <v>72</v>
      </c>
      <c r="F119" s="4" t="s">
        <v>73</v>
      </c>
      <c r="G119" s="4" t="s">
        <v>163</v>
      </c>
      <c r="H119" s="4">
        <v>1</v>
      </c>
      <c r="I119" s="4">
        <v>1</v>
      </c>
      <c r="J119" s="4" t="s">
        <v>20</v>
      </c>
      <c r="K119" s="12">
        <v>0.37145077600000009</v>
      </c>
      <c r="L119" s="12">
        <v>0.76655234399999994</v>
      </c>
      <c r="M119" s="11"/>
      <c r="N119" s="12">
        <v>0.56900156000000002</v>
      </c>
      <c r="O119" s="12">
        <v>0.2793789979902378</v>
      </c>
      <c r="P119" s="28"/>
      <c r="Q119" s="28"/>
      <c r="R119" s="33"/>
    </row>
    <row r="120" spans="1:18" x14ac:dyDescent="0.25">
      <c r="A120" s="15"/>
      <c r="B120" s="14"/>
      <c r="C120" s="4" t="s">
        <v>612</v>
      </c>
      <c r="D120" s="10" t="s">
        <v>932</v>
      </c>
      <c r="E120" s="4" t="s">
        <v>72</v>
      </c>
      <c r="F120" s="4" t="s">
        <v>73</v>
      </c>
      <c r="G120" s="4" t="s">
        <v>613</v>
      </c>
      <c r="H120" s="4">
        <v>1</v>
      </c>
      <c r="I120" s="4">
        <v>7</v>
      </c>
      <c r="J120" s="4">
        <v>1</v>
      </c>
      <c r="K120" s="12">
        <v>0.64391706599999998</v>
      </c>
      <c r="L120" s="12">
        <v>0.49216085099999984</v>
      </c>
      <c r="M120" s="12">
        <v>0.21702589599999988</v>
      </c>
      <c r="N120" s="12">
        <v>0.45103460433333326</v>
      </c>
      <c r="O120" s="12">
        <v>0.21639672797816947</v>
      </c>
      <c r="P120" s="28"/>
      <c r="Q120" s="28"/>
      <c r="R120" s="33"/>
    </row>
    <row r="121" spans="1:18" x14ac:dyDescent="0.25">
      <c r="A121" s="15"/>
      <c r="B121" s="14"/>
      <c r="C121" s="4" t="s">
        <v>614</v>
      </c>
      <c r="D121" s="10" t="s">
        <v>933</v>
      </c>
      <c r="E121" s="4" t="s">
        <v>72</v>
      </c>
      <c r="F121" s="4" t="s">
        <v>73</v>
      </c>
      <c r="G121" s="4" t="s">
        <v>615</v>
      </c>
      <c r="H121" s="4">
        <v>8</v>
      </c>
      <c r="I121" s="4">
        <v>50</v>
      </c>
      <c r="J121" s="4" t="s">
        <v>20</v>
      </c>
      <c r="K121" s="12">
        <v>-0.29269353300000001</v>
      </c>
      <c r="L121" s="12">
        <v>-0.64083233000000006</v>
      </c>
      <c r="M121" s="11"/>
      <c r="N121" s="12">
        <v>-0.46676293150000003</v>
      </c>
      <c r="O121" s="12">
        <v>0.24617130415282709</v>
      </c>
      <c r="P121" s="28"/>
      <c r="Q121" s="28"/>
      <c r="R121" s="33"/>
    </row>
    <row r="122" spans="1:18" x14ac:dyDescent="0.25">
      <c r="A122" s="15"/>
      <c r="B122" s="14"/>
      <c r="C122" s="4" t="s">
        <v>616</v>
      </c>
      <c r="D122" s="10" t="s">
        <v>934</v>
      </c>
      <c r="E122" s="4" t="s">
        <v>72</v>
      </c>
      <c r="F122" s="4" t="s">
        <v>73</v>
      </c>
      <c r="G122" s="4" t="s">
        <v>617</v>
      </c>
      <c r="H122" s="4">
        <v>1</v>
      </c>
      <c r="I122" s="4">
        <v>3</v>
      </c>
      <c r="J122" s="4" t="s">
        <v>20</v>
      </c>
      <c r="K122" s="12">
        <v>-0.43344751100000001</v>
      </c>
      <c r="L122" s="12">
        <v>-0.60857753199999998</v>
      </c>
      <c r="M122" s="11"/>
      <c r="N122" s="12">
        <v>-0.52101252149999999</v>
      </c>
      <c r="O122" s="12">
        <v>0.12383562543844229</v>
      </c>
      <c r="P122" s="29"/>
      <c r="Q122" s="29"/>
      <c r="R122" s="34"/>
    </row>
    <row r="123" spans="1:18" x14ac:dyDescent="0.25">
      <c r="A123" s="15">
        <v>67</v>
      </c>
      <c r="B123" s="14" t="s">
        <v>75</v>
      </c>
      <c r="C123" s="4" t="s">
        <v>618</v>
      </c>
      <c r="D123" s="10" t="s">
        <v>935</v>
      </c>
      <c r="E123" s="4" t="s">
        <v>76</v>
      </c>
      <c r="F123" s="4" t="s">
        <v>77</v>
      </c>
      <c r="G123" s="4" t="s">
        <v>619</v>
      </c>
      <c r="H123" s="4">
        <v>3</v>
      </c>
      <c r="I123" s="4">
        <v>2</v>
      </c>
      <c r="J123" s="4">
        <v>4</v>
      </c>
      <c r="K123" s="12">
        <v>0.39605011500000004</v>
      </c>
      <c r="L123" s="12">
        <v>0.70001095200000008</v>
      </c>
      <c r="M123" s="12">
        <v>0.17099669500000003</v>
      </c>
      <c r="N123" s="12">
        <v>0.42235258733333342</v>
      </c>
      <c r="O123" s="12">
        <v>0.26548613158779083</v>
      </c>
      <c r="P123" s="27">
        <f>AVERAGE(N123:N132)</f>
        <v>-0.3222374229333333</v>
      </c>
      <c r="Q123" s="27">
        <f>AVERAGE(O123:O132)</f>
        <v>0.19312124185253554</v>
      </c>
      <c r="R123" s="31" t="s">
        <v>64</v>
      </c>
    </row>
    <row r="124" spans="1:18" x14ac:dyDescent="0.25">
      <c r="A124" s="15"/>
      <c r="B124" s="14"/>
      <c r="C124" s="4" t="s">
        <v>307</v>
      </c>
      <c r="D124" s="10" t="s">
        <v>839</v>
      </c>
      <c r="E124" s="4" t="s">
        <v>76</v>
      </c>
      <c r="F124" s="4" t="s">
        <v>77</v>
      </c>
      <c r="G124" s="4" t="s">
        <v>308</v>
      </c>
      <c r="H124" s="4">
        <v>2</v>
      </c>
      <c r="I124" s="4" t="s">
        <v>20</v>
      </c>
      <c r="J124" s="4">
        <v>2</v>
      </c>
      <c r="K124" s="12">
        <v>0.400462553</v>
      </c>
      <c r="L124" s="11"/>
      <c r="M124" s="12">
        <v>0.41752330600000004</v>
      </c>
      <c r="N124" s="12">
        <v>0.40899292949999999</v>
      </c>
      <c r="O124" s="12">
        <v>1.2063774138448762E-2</v>
      </c>
      <c r="P124" s="28"/>
      <c r="Q124" s="28"/>
      <c r="R124" s="33"/>
    </row>
    <row r="125" spans="1:18" x14ac:dyDescent="0.25">
      <c r="A125" s="15"/>
      <c r="B125" s="14"/>
      <c r="C125" s="4" t="s">
        <v>620</v>
      </c>
      <c r="D125" s="10" t="s">
        <v>936</v>
      </c>
      <c r="E125" s="4" t="s">
        <v>76</v>
      </c>
      <c r="F125" s="4" t="s">
        <v>77</v>
      </c>
      <c r="G125" s="4" t="s">
        <v>231</v>
      </c>
      <c r="H125" s="4">
        <v>9</v>
      </c>
      <c r="I125" s="4">
        <v>1</v>
      </c>
      <c r="J125" s="4">
        <v>2</v>
      </c>
      <c r="K125" s="12">
        <v>-0.392015434</v>
      </c>
      <c r="L125" s="12">
        <v>-0.46646241999999999</v>
      </c>
      <c r="M125" s="12">
        <v>-0.33972407699999996</v>
      </c>
      <c r="N125" s="12">
        <v>-0.39940064366666661</v>
      </c>
      <c r="O125" s="12">
        <v>6.3691113100352886E-2</v>
      </c>
      <c r="P125" s="28"/>
      <c r="Q125" s="28"/>
      <c r="R125" s="33"/>
    </row>
    <row r="126" spans="1:18" x14ac:dyDescent="0.25">
      <c r="A126" s="15"/>
      <c r="B126" s="14"/>
      <c r="C126" s="4" t="s">
        <v>621</v>
      </c>
      <c r="D126" s="10" t="s">
        <v>937</v>
      </c>
      <c r="E126" s="4" t="s">
        <v>76</v>
      </c>
      <c r="F126" s="4" t="s">
        <v>77</v>
      </c>
      <c r="G126" s="4" t="s">
        <v>622</v>
      </c>
      <c r="H126" s="4">
        <v>4</v>
      </c>
      <c r="I126" s="4">
        <v>1</v>
      </c>
      <c r="J126" s="4">
        <v>3</v>
      </c>
      <c r="K126" s="12">
        <v>-0.30796746600000002</v>
      </c>
      <c r="L126" s="12">
        <v>-0.72117556699999996</v>
      </c>
      <c r="M126" s="12">
        <v>-0.19782987099999999</v>
      </c>
      <c r="N126" s="12">
        <v>-0.40899096799999995</v>
      </c>
      <c r="O126" s="12">
        <v>0.2759112001128064</v>
      </c>
      <c r="P126" s="28"/>
      <c r="Q126" s="28"/>
      <c r="R126" s="33"/>
    </row>
    <row r="127" spans="1:18" x14ac:dyDescent="0.25">
      <c r="A127" s="15"/>
      <c r="B127" s="14"/>
      <c r="C127" s="4" t="s">
        <v>623</v>
      </c>
      <c r="D127" s="10" t="s">
        <v>938</v>
      </c>
      <c r="E127" s="4" t="s">
        <v>76</v>
      </c>
      <c r="F127" s="4" t="s">
        <v>77</v>
      </c>
      <c r="G127" s="4" t="s">
        <v>624</v>
      </c>
      <c r="H127" s="4">
        <v>1</v>
      </c>
      <c r="I127" s="4">
        <v>1</v>
      </c>
      <c r="J127" s="4">
        <v>1</v>
      </c>
      <c r="K127" s="12">
        <v>-0.33319871699999998</v>
      </c>
      <c r="L127" s="12">
        <v>-0.44749324399999996</v>
      </c>
      <c r="M127" s="12">
        <v>-0.48373198199999995</v>
      </c>
      <c r="N127" s="12">
        <v>-0.42147464766666665</v>
      </c>
      <c r="O127" s="12">
        <v>7.8567114521648024E-2</v>
      </c>
      <c r="P127" s="28"/>
      <c r="Q127" s="28"/>
      <c r="R127" s="33"/>
    </row>
    <row r="128" spans="1:18" x14ac:dyDescent="0.25">
      <c r="A128" s="15"/>
      <c r="B128" s="14"/>
      <c r="C128" s="4" t="s">
        <v>625</v>
      </c>
      <c r="D128" s="10" t="s">
        <v>939</v>
      </c>
      <c r="E128" s="4" t="s">
        <v>76</v>
      </c>
      <c r="F128" s="4" t="s">
        <v>77</v>
      </c>
      <c r="G128" s="4" t="s">
        <v>17</v>
      </c>
      <c r="H128" s="4">
        <v>3</v>
      </c>
      <c r="I128" s="4">
        <v>173</v>
      </c>
      <c r="J128" s="4">
        <v>29</v>
      </c>
      <c r="K128" s="12">
        <v>-0.45745788100000001</v>
      </c>
      <c r="L128" s="12">
        <v>-0.73754693599999999</v>
      </c>
      <c r="M128" s="12">
        <v>-0.17154926199999998</v>
      </c>
      <c r="N128" s="12">
        <v>-0.45551802633333338</v>
      </c>
      <c r="O128" s="12">
        <v>0.28300382333185597</v>
      </c>
      <c r="P128" s="28"/>
      <c r="Q128" s="28"/>
      <c r="R128" s="33"/>
    </row>
    <row r="129" spans="1:18" x14ac:dyDescent="0.25">
      <c r="A129" s="15"/>
      <c r="B129" s="14"/>
      <c r="C129" s="4" t="s">
        <v>626</v>
      </c>
      <c r="D129" s="10" t="s">
        <v>940</v>
      </c>
      <c r="E129" s="4" t="s">
        <v>76</v>
      </c>
      <c r="F129" s="4" t="s">
        <v>77</v>
      </c>
      <c r="G129" s="4" t="s">
        <v>278</v>
      </c>
      <c r="H129" s="4">
        <v>2</v>
      </c>
      <c r="I129" s="4" t="s">
        <v>20</v>
      </c>
      <c r="J129" s="4">
        <v>3</v>
      </c>
      <c r="K129" s="12">
        <v>-0.44190573499999997</v>
      </c>
      <c r="L129" s="11"/>
      <c r="M129" s="12">
        <v>-0.5888305840000001</v>
      </c>
      <c r="N129" s="12">
        <v>-0.51536815950000003</v>
      </c>
      <c r="O129" s="12">
        <v>0.10389155705270965</v>
      </c>
      <c r="P129" s="28"/>
      <c r="Q129" s="28"/>
      <c r="R129" s="33"/>
    </row>
    <row r="130" spans="1:18" x14ac:dyDescent="0.25">
      <c r="A130" s="15"/>
      <c r="B130" s="14"/>
      <c r="C130" s="4" t="s">
        <v>627</v>
      </c>
      <c r="D130" s="10" t="s">
        <v>941</v>
      </c>
      <c r="E130" s="4" t="s">
        <v>76</v>
      </c>
      <c r="F130" s="4" t="s">
        <v>77</v>
      </c>
      <c r="G130" s="4" t="s">
        <v>628</v>
      </c>
      <c r="H130" s="4">
        <v>5</v>
      </c>
      <c r="I130" s="4">
        <v>4</v>
      </c>
      <c r="J130" s="4">
        <v>5</v>
      </c>
      <c r="K130" s="12">
        <v>-0.25435514399999998</v>
      </c>
      <c r="L130" s="12">
        <v>-0.59836773799999998</v>
      </c>
      <c r="M130" s="12">
        <v>-0.81973768400000002</v>
      </c>
      <c r="N130" s="12">
        <v>-0.55748685533333331</v>
      </c>
      <c r="O130" s="12">
        <v>0.28489961224950333</v>
      </c>
      <c r="P130" s="28"/>
      <c r="Q130" s="28"/>
      <c r="R130" s="33"/>
    </row>
    <row r="131" spans="1:18" x14ac:dyDescent="0.25">
      <c r="A131" s="15"/>
      <c r="B131" s="14"/>
      <c r="C131" s="4" t="s">
        <v>629</v>
      </c>
      <c r="D131" s="10" t="s">
        <v>942</v>
      </c>
      <c r="E131" s="4" t="s">
        <v>76</v>
      </c>
      <c r="F131" s="4" t="s">
        <v>77</v>
      </c>
      <c r="G131" s="4" t="s">
        <v>630</v>
      </c>
      <c r="H131" s="4">
        <v>1</v>
      </c>
      <c r="I131" s="4">
        <v>2</v>
      </c>
      <c r="J131" s="4">
        <v>1</v>
      </c>
      <c r="K131" s="12">
        <v>-0.48731502799999998</v>
      </c>
      <c r="L131" s="12">
        <v>-0.91793987700000002</v>
      </c>
      <c r="M131" s="12">
        <v>-0.41905804199999996</v>
      </c>
      <c r="N131" s="12">
        <v>-0.60810431566666667</v>
      </c>
      <c r="O131" s="12">
        <v>0.27048717221803198</v>
      </c>
      <c r="P131" s="28"/>
      <c r="Q131" s="28"/>
      <c r="R131" s="33"/>
    </row>
    <row r="132" spans="1:18" x14ac:dyDescent="0.25">
      <c r="A132" s="15"/>
      <c r="B132" s="14"/>
      <c r="C132" s="4" t="s">
        <v>631</v>
      </c>
      <c r="D132" s="10" t="s">
        <v>943</v>
      </c>
      <c r="E132" s="4" t="s">
        <v>76</v>
      </c>
      <c r="F132" s="4" t="s">
        <v>77</v>
      </c>
      <c r="G132" s="4" t="s">
        <v>126</v>
      </c>
      <c r="H132" s="4">
        <v>1</v>
      </c>
      <c r="I132" s="4">
        <v>11</v>
      </c>
      <c r="J132" s="4" t="s">
        <v>20</v>
      </c>
      <c r="K132" s="12">
        <v>-0.48004469999999999</v>
      </c>
      <c r="L132" s="12">
        <v>-0.89470756000000007</v>
      </c>
      <c r="M132" s="11"/>
      <c r="N132" s="12">
        <v>-0.68737613000000009</v>
      </c>
      <c r="O132" s="12">
        <v>0.29321092021220757</v>
      </c>
      <c r="P132" s="29"/>
      <c r="Q132" s="29"/>
      <c r="R132" s="34"/>
    </row>
    <row r="133" spans="1:18" x14ac:dyDescent="0.25">
      <c r="A133" s="2">
        <v>68</v>
      </c>
      <c r="B133" s="4" t="s">
        <v>632</v>
      </c>
      <c r="C133" s="4" t="s">
        <v>633</v>
      </c>
      <c r="D133" s="10" t="s">
        <v>944</v>
      </c>
      <c r="E133" s="4" t="s">
        <v>634</v>
      </c>
      <c r="F133" s="4" t="s">
        <v>635</v>
      </c>
      <c r="G133" s="4" t="s">
        <v>636</v>
      </c>
      <c r="H133" s="4">
        <v>10</v>
      </c>
      <c r="I133" s="4">
        <v>1</v>
      </c>
      <c r="J133" s="4">
        <v>4</v>
      </c>
      <c r="K133" s="12">
        <v>0.68121638400000006</v>
      </c>
      <c r="L133" s="12">
        <v>0.86655978600000005</v>
      </c>
      <c r="M133" s="12">
        <v>0.31956204300000002</v>
      </c>
      <c r="N133" s="12">
        <v>0.62244607100000005</v>
      </c>
      <c r="O133" s="12">
        <v>0.27819434749714461</v>
      </c>
      <c r="P133" s="5">
        <f t="shared" ref="P133:P148" si="7">N133</f>
        <v>0.62244607100000005</v>
      </c>
      <c r="Q133" s="5">
        <f t="shared" ref="Q133:Q148" si="8">O133</f>
        <v>0.27819434749714461</v>
      </c>
      <c r="R133" s="4" t="s">
        <v>637</v>
      </c>
    </row>
    <row r="134" spans="1:18" x14ac:dyDescent="0.25">
      <c r="A134" s="2">
        <v>69</v>
      </c>
      <c r="B134" s="4" t="s">
        <v>309</v>
      </c>
      <c r="C134" s="4" t="s">
        <v>312</v>
      </c>
      <c r="D134" s="10" t="s">
        <v>840</v>
      </c>
      <c r="E134" s="4" t="s">
        <v>310</v>
      </c>
      <c r="F134" s="4" t="s">
        <v>311</v>
      </c>
      <c r="G134" s="4" t="s">
        <v>313</v>
      </c>
      <c r="H134" s="4">
        <v>4</v>
      </c>
      <c r="I134" s="4">
        <v>3</v>
      </c>
      <c r="J134" s="4">
        <v>2</v>
      </c>
      <c r="K134" s="12">
        <v>0.51325816299999993</v>
      </c>
      <c r="L134" s="12">
        <v>0.65974403500000001</v>
      </c>
      <c r="M134" s="12">
        <v>0.38531752600000013</v>
      </c>
      <c r="N134" s="12">
        <v>0.51943990799999995</v>
      </c>
      <c r="O134" s="12">
        <v>0.13731765250293035</v>
      </c>
      <c r="P134" s="5">
        <f t="shared" si="7"/>
        <v>0.51943990799999995</v>
      </c>
      <c r="Q134" s="5">
        <f t="shared" si="8"/>
        <v>0.13731765250293035</v>
      </c>
      <c r="R134" s="4" t="s">
        <v>48</v>
      </c>
    </row>
    <row r="135" spans="1:18" x14ac:dyDescent="0.25">
      <c r="A135" s="2">
        <v>70</v>
      </c>
      <c r="B135" s="4" t="s">
        <v>638</v>
      </c>
      <c r="C135" s="4" t="s">
        <v>639</v>
      </c>
      <c r="D135" s="10" t="s">
        <v>945</v>
      </c>
      <c r="E135" s="4" t="s">
        <v>640</v>
      </c>
      <c r="F135" s="4" t="s">
        <v>641</v>
      </c>
      <c r="G135" s="4" t="s">
        <v>99</v>
      </c>
      <c r="H135" s="4">
        <v>1</v>
      </c>
      <c r="I135" s="4">
        <v>1</v>
      </c>
      <c r="J135" s="4" t="s">
        <v>20</v>
      </c>
      <c r="K135" s="12">
        <v>-0.60205235499999998</v>
      </c>
      <c r="L135" s="12">
        <v>-0.24817152799999997</v>
      </c>
      <c r="M135" s="11"/>
      <c r="N135" s="12">
        <v>-0.42511194149999998</v>
      </c>
      <c r="O135" s="12">
        <v>0.25023153250360358</v>
      </c>
      <c r="P135" s="5">
        <f t="shared" si="7"/>
        <v>-0.42511194149999998</v>
      </c>
      <c r="Q135" s="5">
        <f t="shared" si="8"/>
        <v>0.25023153250360358</v>
      </c>
      <c r="R135" s="4" t="s">
        <v>79</v>
      </c>
    </row>
    <row r="136" spans="1:18" x14ac:dyDescent="0.25">
      <c r="A136" s="2">
        <v>71</v>
      </c>
      <c r="B136" s="4" t="s">
        <v>642</v>
      </c>
      <c r="C136" s="4" t="s">
        <v>643</v>
      </c>
      <c r="D136" s="10" t="s">
        <v>946</v>
      </c>
      <c r="E136" s="4" t="s">
        <v>644</v>
      </c>
      <c r="F136" s="4" t="s">
        <v>645</v>
      </c>
      <c r="G136" s="4" t="s">
        <v>365</v>
      </c>
      <c r="H136" s="4">
        <v>6</v>
      </c>
      <c r="I136" s="4">
        <v>7</v>
      </c>
      <c r="J136" s="4">
        <v>10</v>
      </c>
      <c r="K136" s="12">
        <v>0.28390674999999999</v>
      </c>
      <c r="L136" s="12">
        <v>0.64685134700000002</v>
      </c>
      <c r="M136" s="12">
        <v>0.41934628799999996</v>
      </c>
      <c r="N136" s="12">
        <v>0.45003479499999993</v>
      </c>
      <c r="O136" s="12">
        <v>0.18340810633472548</v>
      </c>
      <c r="P136" s="5">
        <f t="shared" si="7"/>
        <v>0.45003479499999993</v>
      </c>
      <c r="Q136" s="5">
        <f t="shared" si="8"/>
        <v>0.18340810633472548</v>
      </c>
      <c r="R136" s="4" t="s">
        <v>646</v>
      </c>
    </row>
    <row r="137" spans="1:18" x14ac:dyDescent="0.25">
      <c r="A137" s="2">
        <v>72</v>
      </c>
      <c r="B137" s="4" t="s">
        <v>647</v>
      </c>
      <c r="C137" s="4" t="s">
        <v>648</v>
      </c>
      <c r="D137" s="10" t="s">
        <v>947</v>
      </c>
      <c r="E137" s="4" t="s">
        <v>649</v>
      </c>
      <c r="F137" s="4" t="s">
        <v>650</v>
      </c>
      <c r="G137" s="4" t="s">
        <v>240</v>
      </c>
      <c r="H137" s="4">
        <v>6</v>
      </c>
      <c r="I137" s="4">
        <v>1</v>
      </c>
      <c r="J137" s="4">
        <v>23</v>
      </c>
      <c r="K137" s="12">
        <v>-0.39896034400000002</v>
      </c>
      <c r="L137" s="12">
        <v>-0.59961585100000003</v>
      </c>
      <c r="M137" s="12">
        <v>-0.16123500500000001</v>
      </c>
      <c r="N137" s="12">
        <v>-0.38660373333333337</v>
      </c>
      <c r="O137" s="12">
        <v>0.21945148872881814</v>
      </c>
      <c r="P137" s="5">
        <f t="shared" si="7"/>
        <v>-0.38660373333333337</v>
      </c>
      <c r="Q137" s="5">
        <f t="shared" si="8"/>
        <v>0.21945148872881814</v>
      </c>
      <c r="R137" s="4" t="s">
        <v>651</v>
      </c>
    </row>
    <row r="138" spans="1:18" x14ac:dyDescent="0.25">
      <c r="A138" s="2">
        <v>73</v>
      </c>
      <c r="B138" s="4" t="s">
        <v>314</v>
      </c>
      <c r="C138" s="4" t="s">
        <v>315</v>
      </c>
      <c r="D138" s="10" t="s">
        <v>841</v>
      </c>
      <c r="E138" s="4" t="s">
        <v>316</v>
      </c>
      <c r="F138" s="4" t="s">
        <v>317</v>
      </c>
      <c r="G138" s="4" t="s">
        <v>318</v>
      </c>
      <c r="H138" s="4">
        <v>1</v>
      </c>
      <c r="I138" s="4">
        <v>1</v>
      </c>
      <c r="J138" s="4">
        <v>1</v>
      </c>
      <c r="K138" s="12">
        <v>0.50499980699999991</v>
      </c>
      <c r="L138" s="12">
        <v>0.69108460299999996</v>
      </c>
      <c r="M138" s="12">
        <v>0.78741271899999998</v>
      </c>
      <c r="N138" s="12">
        <v>0.66116570966666666</v>
      </c>
      <c r="O138" s="12">
        <v>0.1435639869528518</v>
      </c>
      <c r="P138" s="5">
        <f t="shared" si="7"/>
        <v>0.66116570966666666</v>
      </c>
      <c r="Q138" s="5">
        <f t="shared" si="8"/>
        <v>0.1435639869528518</v>
      </c>
      <c r="R138" s="4" t="s">
        <v>59</v>
      </c>
    </row>
    <row r="139" spans="1:18" x14ac:dyDescent="0.25">
      <c r="A139" s="2">
        <v>74</v>
      </c>
      <c r="B139" s="4" t="s">
        <v>652</v>
      </c>
      <c r="C139" s="4" t="s">
        <v>653</v>
      </c>
      <c r="D139" s="10" t="s">
        <v>948</v>
      </c>
      <c r="E139" s="4" t="s">
        <v>654</v>
      </c>
      <c r="F139" s="4" t="s">
        <v>655</v>
      </c>
      <c r="G139" s="4" t="s">
        <v>656</v>
      </c>
      <c r="H139" s="4">
        <v>2</v>
      </c>
      <c r="I139" s="4">
        <v>3</v>
      </c>
      <c r="J139" s="4">
        <v>1</v>
      </c>
      <c r="K139" s="12">
        <v>0.74341240100000006</v>
      </c>
      <c r="L139" s="12">
        <v>0.86612713699999999</v>
      </c>
      <c r="M139" s="12">
        <v>0.82829491200000005</v>
      </c>
      <c r="N139" s="12">
        <v>0.81261148333333333</v>
      </c>
      <c r="O139" s="12">
        <v>6.2842692963814312E-2</v>
      </c>
      <c r="P139" s="5">
        <f t="shared" si="7"/>
        <v>0.81261148333333333</v>
      </c>
      <c r="Q139" s="5">
        <f t="shared" si="8"/>
        <v>6.2842692963814312E-2</v>
      </c>
      <c r="R139" s="4" t="s">
        <v>657</v>
      </c>
    </row>
    <row r="140" spans="1:18" x14ac:dyDescent="0.25">
      <c r="A140" s="2">
        <v>75</v>
      </c>
      <c r="B140" s="4" t="s">
        <v>658</v>
      </c>
      <c r="C140" s="4" t="s">
        <v>320</v>
      </c>
      <c r="D140" s="10" t="s">
        <v>842</v>
      </c>
      <c r="E140" s="4" t="s">
        <v>321</v>
      </c>
      <c r="F140" s="4" t="s">
        <v>322</v>
      </c>
      <c r="G140" s="4" t="s">
        <v>323</v>
      </c>
      <c r="H140" s="4">
        <v>3</v>
      </c>
      <c r="I140" s="4">
        <v>10</v>
      </c>
      <c r="J140" s="4">
        <v>2</v>
      </c>
      <c r="K140" s="12">
        <v>0.58540375600000005</v>
      </c>
      <c r="L140" s="12">
        <v>0.60067313099999997</v>
      </c>
      <c r="M140" s="12">
        <v>0.44929395599999999</v>
      </c>
      <c r="N140" s="12">
        <v>0.54512361433333334</v>
      </c>
      <c r="O140" s="12">
        <v>8.3341352373447461E-2</v>
      </c>
      <c r="P140" s="5">
        <f t="shared" si="7"/>
        <v>0.54512361433333334</v>
      </c>
      <c r="Q140" s="5">
        <f t="shared" si="8"/>
        <v>8.3341352373447461E-2</v>
      </c>
      <c r="R140" s="4" t="s">
        <v>319</v>
      </c>
    </row>
    <row r="141" spans="1:18" x14ac:dyDescent="0.25">
      <c r="A141" s="2">
        <v>76</v>
      </c>
      <c r="B141" s="3" t="s">
        <v>324</v>
      </c>
      <c r="C141" s="4" t="s">
        <v>659</v>
      </c>
      <c r="D141" s="10" t="s">
        <v>949</v>
      </c>
      <c r="E141" s="4" t="s">
        <v>325</v>
      </c>
      <c r="F141" s="4" t="s">
        <v>326</v>
      </c>
      <c r="G141" s="4" t="s">
        <v>168</v>
      </c>
      <c r="H141" s="4">
        <v>7</v>
      </c>
      <c r="I141" s="4">
        <v>2</v>
      </c>
      <c r="J141" s="4">
        <v>2</v>
      </c>
      <c r="K141" s="12">
        <v>0.93797204099999998</v>
      </c>
      <c r="L141" s="12">
        <v>0.92219926500000005</v>
      </c>
      <c r="M141" s="12">
        <v>0.55237501600000005</v>
      </c>
      <c r="N141" s="12">
        <v>0.80418210733333328</v>
      </c>
      <c r="O141" s="12">
        <v>0.21821389403519184</v>
      </c>
      <c r="P141" s="5">
        <f t="shared" si="7"/>
        <v>0.80418210733333328</v>
      </c>
      <c r="Q141" s="5">
        <f t="shared" si="8"/>
        <v>0.21821389403519184</v>
      </c>
      <c r="R141" s="3" t="s">
        <v>660</v>
      </c>
    </row>
    <row r="142" spans="1:18" x14ac:dyDescent="0.25">
      <c r="A142" s="2">
        <v>77</v>
      </c>
      <c r="B142" s="3" t="s">
        <v>327</v>
      </c>
      <c r="C142" s="4" t="s">
        <v>328</v>
      </c>
      <c r="D142" s="10" t="s">
        <v>843</v>
      </c>
      <c r="E142" s="4" t="s">
        <v>329</v>
      </c>
      <c r="F142" s="4" t="s">
        <v>330</v>
      </c>
      <c r="G142" s="4" t="s">
        <v>331</v>
      </c>
      <c r="H142" s="4">
        <v>3</v>
      </c>
      <c r="I142" s="4">
        <v>3</v>
      </c>
      <c r="J142" s="4">
        <v>2</v>
      </c>
      <c r="K142" s="12">
        <v>0.626550461</v>
      </c>
      <c r="L142" s="12">
        <v>0.63935579399999998</v>
      </c>
      <c r="M142" s="12">
        <v>0.23888159599999997</v>
      </c>
      <c r="N142" s="12">
        <v>0.50159595033333326</v>
      </c>
      <c r="O142" s="12">
        <v>0.2276073771165939</v>
      </c>
      <c r="P142" s="5">
        <f t="shared" si="7"/>
        <v>0.50159595033333326</v>
      </c>
      <c r="Q142" s="5">
        <f t="shared" si="8"/>
        <v>0.2276073771165939</v>
      </c>
      <c r="R142" s="3" t="s">
        <v>661</v>
      </c>
    </row>
    <row r="143" spans="1:18" x14ac:dyDescent="0.25">
      <c r="A143" s="2">
        <v>78</v>
      </c>
      <c r="B143" s="4" t="s">
        <v>80</v>
      </c>
      <c r="C143" s="4" t="s">
        <v>662</v>
      </c>
      <c r="D143" s="10" t="s">
        <v>950</v>
      </c>
      <c r="E143" s="4" t="s">
        <v>81</v>
      </c>
      <c r="F143" s="4" t="s">
        <v>82</v>
      </c>
      <c r="G143" s="4" t="s">
        <v>331</v>
      </c>
      <c r="H143" s="4">
        <v>1</v>
      </c>
      <c r="I143" s="4">
        <v>1</v>
      </c>
      <c r="J143" s="4">
        <v>1</v>
      </c>
      <c r="K143" s="12">
        <v>-0.30158326200000002</v>
      </c>
      <c r="L143" s="12">
        <v>-0.50651241899999999</v>
      </c>
      <c r="M143" s="12">
        <v>-0.498619062</v>
      </c>
      <c r="N143" s="12">
        <v>-0.43557158099999999</v>
      </c>
      <c r="O143" s="12">
        <v>0.11610438618982805</v>
      </c>
      <c r="P143" s="5">
        <f t="shared" si="7"/>
        <v>-0.43557158099999999</v>
      </c>
      <c r="Q143" s="5">
        <f t="shared" si="8"/>
        <v>0.11610438618982805</v>
      </c>
      <c r="R143" s="4" t="s">
        <v>83</v>
      </c>
    </row>
    <row r="144" spans="1:18" x14ac:dyDescent="0.25">
      <c r="A144" s="2">
        <v>79</v>
      </c>
      <c r="B144" s="4" t="s">
        <v>663</v>
      </c>
      <c r="C144" s="4" t="s">
        <v>664</v>
      </c>
      <c r="D144" s="10" t="s">
        <v>813</v>
      </c>
      <c r="E144" s="4" t="s">
        <v>665</v>
      </c>
      <c r="F144" s="4" t="s">
        <v>666</v>
      </c>
      <c r="G144" s="4" t="s">
        <v>667</v>
      </c>
      <c r="H144" s="4">
        <v>3</v>
      </c>
      <c r="I144" s="4">
        <v>1</v>
      </c>
      <c r="J144" s="4">
        <v>1</v>
      </c>
      <c r="K144" s="12">
        <v>-0.47419064899999996</v>
      </c>
      <c r="L144" s="12">
        <v>-0.30080890199999999</v>
      </c>
      <c r="M144" s="11"/>
      <c r="N144" s="12">
        <v>-0.38749977549999998</v>
      </c>
      <c r="O144" s="12">
        <v>0.12259940903767047</v>
      </c>
      <c r="P144" s="5">
        <f t="shared" si="7"/>
        <v>-0.38749977549999998</v>
      </c>
      <c r="Q144" s="5">
        <f t="shared" si="8"/>
        <v>0.12259940903767047</v>
      </c>
      <c r="R144" s="4" t="s">
        <v>48</v>
      </c>
    </row>
    <row r="145" spans="1:18" x14ac:dyDescent="0.25">
      <c r="A145" s="2">
        <v>80</v>
      </c>
      <c r="B145" s="4" t="s">
        <v>332</v>
      </c>
      <c r="C145" s="4" t="s">
        <v>333</v>
      </c>
      <c r="D145" s="10" t="s">
        <v>844</v>
      </c>
      <c r="E145" s="4" t="s">
        <v>334</v>
      </c>
      <c r="F145" s="4" t="s">
        <v>335</v>
      </c>
      <c r="G145" s="4" t="s">
        <v>336</v>
      </c>
      <c r="H145" s="4">
        <v>2</v>
      </c>
      <c r="I145" s="4">
        <v>1</v>
      </c>
      <c r="J145" s="4">
        <v>1</v>
      </c>
      <c r="K145" s="11"/>
      <c r="L145" s="12">
        <v>-0.50824586900000002</v>
      </c>
      <c r="M145" s="12">
        <v>-0.27346772900000005</v>
      </c>
      <c r="N145" s="12">
        <v>-0.39085679900000003</v>
      </c>
      <c r="O145" s="12">
        <v>0.16601321486836451</v>
      </c>
      <c r="P145" s="5">
        <f t="shared" si="7"/>
        <v>-0.39085679900000003</v>
      </c>
      <c r="Q145" s="5">
        <f t="shared" si="8"/>
        <v>0.16601321486836451</v>
      </c>
      <c r="R145" s="4" t="s">
        <v>668</v>
      </c>
    </row>
    <row r="146" spans="1:18" x14ac:dyDescent="0.25">
      <c r="A146" s="2">
        <v>81</v>
      </c>
      <c r="B146" s="4" t="s">
        <v>669</v>
      </c>
      <c r="C146" s="4" t="s">
        <v>670</v>
      </c>
      <c r="D146" s="10" t="s">
        <v>951</v>
      </c>
      <c r="E146" s="4" t="s">
        <v>671</v>
      </c>
      <c r="F146" s="4" t="s">
        <v>672</v>
      </c>
      <c r="G146" s="4" t="s">
        <v>673</v>
      </c>
      <c r="H146" s="4">
        <v>2</v>
      </c>
      <c r="I146" s="4" t="s">
        <v>20</v>
      </c>
      <c r="J146" s="4">
        <v>1</v>
      </c>
      <c r="K146" s="12">
        <v>-0.308368052</v>
      </c>
      <c r="L146" s="11"/>
      <c r="M146" s="12">
        <v>-0.56935020299999994</v>
      </c>
      <c r="N146" s="12">
        <v>-0.4388591275</v>
      </c>
      <c r="O146" s="12">
        <v>0.18454224874075134</v>
      </c>
      <c r="P146" s="5">
        <f t="shared" si="7"/>
        <v>-0.4388591275</v>
      </c>
      <c r="Q146" s="5">
        <f t="shared" si="8"/>
        <v>0.18454224874075134</v>
      </c>
      <c r="R146" s="4" t="s">
        <v>674</v>
      </c>
    </row>
    <row r="147" spans="1:18" x14ac:dyDescent="0.25">
      <c r="A147" s="2">
        <v>82</v>
      </c>
      <c r="B147" s="4" t="s">
        <v>675</v>
      </c>
      <c r="C147" s="4" t="s">
        <v>676</v>
      </c>
      <c r="D147" s="10" t="s">
        <v>952</v>
      </c>
      <c r="E147" s="4" t="s">
        <v>677</v>
      </c>
      <c r="F147" s="4" t="s">
        <v>678</v>
      </c>
      <c r="G147" s="4" t="s">
        <v>679</v>
      </c>
      <c r="H147" s="4">
        <v>3</v>
      </c>
      <c r="I147" s="4">
        <v>1</v>
      </c>
      <c r="J147" s="4">
        <v>2</v>
      </c>
      <c r="K147" s="12">
        <v>0.67168415300000006</v>
      </c>
      <c r="L147" s="12">
        <v>0.41858623799999994</v>
      </c>
      <c r="M147" s="12">
        <v>0.20237924799999996</v>
      </c>
      <c r="N147" s="12">
        <v>0.43088321299999999</v>
      </c>
      <c r="O147" s="12">
        <v>0.23489398706624598</v>
      </c>
      <c r="P147" s="5">
        <f t="shared" si="7"/>
        <v>0.43088321299999999</v>
      </c>
      <c r="Q147" s="5">
        <f t="shared" si="8"/>
        <v>0.23489398706624598</v>
      </c>
      <c r="R147" s="4" t="s">
        <v>461</v>
      </c>
    </row>
    <row r="148" spans="1:18" x14ac:dyDescent="0.25">
      <c r="A148" s="2">
        <v>83</v>
      </c>
      <c r="B148" s="4" t="s">
        <v>337</v>
      </c>
      <c r="C148" s="4" t="s">
        <v>338</v>
      </c>
      <c r="D148" s="10" t="s">
        <v>845</v>
      </c>
      <c r="E148" s="4" t="s">
        <v>339</v>
      </c>
      <c r="F148" s="4" t="s">
        <v>340</v>
      </c>
      <c r="G148" s="4" t="s">
        <v>168</v>
      </c>
      <c r="H148" s="4">
        <v>3</v>
      </c>
      <c r="I148" s="4">
        <v>1</v>
      </c>
      <c r="J148" s="4" t="s">
        <v>20</v>
      </c>
      <c r="K148" s="12">
        <v>0.38465062799999999</v>
      </c>
      <c r="L148" s="12">
        <v>0.43423308500000002</v>
      </c>
      <c r="M148" s="11"/>
      <c r="N148" s="12">
        <v>0.40944185649999998</v>
      </c>
      <c r="O148" s="12">
        <v>3.5060091572590414E-2</v>
      </c>
      <c r="P148" s="5">
        <f t="shared" si="7"/>
        <v>0.40944185649999998</v>
      </c>
      <c r="Q148" s="5">
        <f t="shared" si="8"/>
        <v>3.5060091572590414E-2</v>
      </c>
      <c r="R148" s="4" t="s">
        <v>86</v>
      </c>
    </row>
    <row r="149" spans="1:18" x14ac:dyDescent="0.25">
      <c r="A149" s="15">
        <v>84</v>
      </c>
      <c r="B149" s="14" t="s">
        <v>341</v>
      </c>
      <c r="C149" s="4" t="s">
        <v>346</v>
      </c>
      <c r="D149" s="10" t="s">
        <v>846</v>
      </c>
      <c r="E149" s="4" t="s">
        <v>343</v>
      </c>
      <c r="F149" s="4" t="s">
        <v>344</v>
      </c>
      <c r="G149" s="4" t="s">
        <v>166</v>
      </c>
      <c r="H149" s="4">
        <v>1</v>
      </c>
      <c r="I149" s="4">
        <v>3</v>
      </c>
      <c r="J149" s="4" t="s">
        <v>20</v>
      </c>
      <c r="K149" s="12">
        <v>0.57886357600000005</v>
      </c>
      <c r="L149" s="12">
        <v>0.49493517900000006</v>
      </c>
      <c r="M149" s="11"/>
      <c r="N149" s="12">
        <v>0.53689937750000005</v>
      </c>
      <c r="O149" s="12">
        <v>5.9346338652816681E-2</v>
      </c>
      <c r="P149" s="17">
        <f>AVERAGE(N149:N150)</f>
        <v>0.52758250858333333</v>
      </c>
      <c r="Q149" s="17">
        <f>AVERAGE(O149:O150)</f>
        <v>8.6679151367307222E-2</v>
      </c>
      <c r="R149" s="31" t="s">
        <v>345</v>
      </c>
    </row>
    <row r="150" spans="1:18" x14ac:dyDescent="0.25">
      <c r="A150" s="15"/>
      <c r="B150" s="14"/>
      <c r="C150" s="4" t="s">
        <v>342</v>
      </c>
      <c r="D150" s="10" t="s">
        <v>846</v>
      </c>
      <c r="E150" s="4" t="s">
        <v>343</v>
      </c>
      <c r="F150" s="4" t="s">
        <v>344</v>
      </c>
      <c r="G150" s="4" t="s">
        <v>37</v>
      </c>
      <c r="H150" s="4">
        <v>1</v>
      </c>
      <c r="I150" s="4">
        <v>1</v>
      </c>
      <c r="J150" s="4">
        <v>2</v>
      </c>
      <c r="K150" s="12">
        <v>0.41722661199999989</v>
      </c>
      <c r="L150" s="12">
        <v>0.641874579</v>
      </c>
      <c r="M150" s="12">
        <v>0.49569572799999995</v>
      </c>
      <c r="N150" s="12">
        <v>0.51826563966666661</v>
      </c>
      <c r="O150" s="12">
        <v>0.11401196408179777</v>
      </c>
      <c r="P150" s="18"/>
      <c r="Q150" s="18"/>
      <c r="R150" s="34"/>
    </row>
    <row r="151" spans="1:18" x14ac:dyDescent="0.25">
      <c r="A151" s="15">
        <v>85</v>
      </c>
      <c r="B151" s="14" t="s">
        <v>680</v>
      </c>
      <c r="C151" s="4" t="s">
        <v>681</v>
      </c>
      <c r="D151" s="10" t="s">
        <v>953</v>
      </c>
      <c r="E151" s="4" t="s">
        <v>682</v>
      </c>
      <c r="F151" s="4" t="s">
        <v>683</v>
      </c>
      <c r="G151" s="4" t="s">
        <v>15</v>
      </c>
      <c r="H151" s="4">
        <v>6</v>
      </c>
      <c r="I151" s="4">
        <v>15</v>
      </c>
      <c r="J151" s="4">
        <v>3</v>
      </c>
      <c r="K151" s="12">
        <v>0.73293688599999984</v>
      </c>
      <c r="L151" s="12">
        <v>0.65272170500000004</v>
      </c>
      <c r="M151" s="12">
        <v>0.63149088900000006</v>
      </c>
      <c r="N151" s="12">
        <v>0.67238315999999998</v>
      </c>
      <c r="O151" s="12">
        <v>5.3504693124704107E-2</v>
      </c>
      <c r="P151" s="27">
        <f>AVERAGE(N151:N152)</f>
        <v>7.5240959750000003E-2</v>
      </c>
      <c r="Q151" s="27">
        <f>AVERAGE(O151:O152)</f>
        <v>5.075594503091517E-2</v>
      </c>
      <c r="R151" s="31" t="s">
        <v>16</v>
      </c>
    </row>
    <row r="152" spans="1:18" x14ac:dyDescent="0.25">
      <c r="A152" s="15"/>
      <c r="B152" s="14"/>
      <c r="C152" s="4" t="s">
        <v>684</v>
      </c>
      <c r="D152" s="10" t="s">
        <v>954</v>
      </c>
      <c r="E152" s="4" t="s">
        <v>682</v>
      </c>
      <c r="F152" s="4" t="s">
        <v>683</v>
      </c>
      <c r="G152" s="4" t="s">
        <v>15</v>
      </c>
      <c r="H152" s="4">
        <v>6</v>
      </c>
      <c r="I152" s="4">
        <v>6</v>
      </c>
      <c r="J152" s="4" t="s">
        <v>20</v>
      </c>
      <c r="K152" s="12">
        <v>-0.48795502599999996</v>
      </c>
      <c r="L152" s="12">
        <v>-0.55584745499999999</v>
      </c>
      <c r="M152" s="11"/>
      <c r="N152" s="12">
        <v>-0.52190124049999997</v>
      </c>
      <c r="O152" s="12">
        <v>4.8007196937126233E-2</v>
      </c>
      <c r="P152" s="29"/>
      <c r="Q152" s="29"/>
      <c r="R152" s="34"/>
    </row>
    <row r="153" spans="1:18" x14ac:dyDescent="0.25">
      <c r="A153" s="2">
        <v>86</v>
      </c>
      <c r="B153" s="4" t="s">
        <v>347</v>
      </c>
      <c r="C153" s="4" t="s">
        <v>685</v>
      </c>
      <c r="D153" s="10" t="s">
        <v>955</v>
      </c>
      <c r="E153" s="4" t="s">
        <v>348</v>
      </c>
      <c r="F153" s="4" t="s">
        <v>349</v>
      </c>
      <c r="G153" s="4" t="s">
        <v>111</v>
      </c>
      <c r="H153" s="4">
        <v>1</v>
      </c>
      <c r="I153" s="4">
        <v>1</v>
      </c>
      <c r="J153" s="4" t="s">
        <v>20</v>
      </c>
      <c r="K153" s="12">
        <v>0.29024259499999999</v>
      </c>
      <c r="L153" s="12">
        <v>0.545812301</v>
      </c>
      <c r="M153" s="11"/>
      <c r="N153" s="12">
        <v>0.41802744800000002</v>
      </c>
      <c r="O153" s="12">
        <v>0.18071507217845206</v>
      </c>
      <c r="P153" s="5">
        <f t="shared" ref="P153:Q155" si="9">N153</f>
        <v>0.41802744800000002</v>
      </c>
      <c r="Q153" s="5">
        <f t="shared" si="9"/>
        <v>0.18071507217845206</v>
      </c>
      <c r="R153" s="4" t="s">
        <v>686</v>
      </c>
    </row>
    <row r="154" spans="1:18" x14ac:dyDescent="0.25">
      <c r="A154" s="2">
        <v>87</v>
      </c>
      <c r="B154" s="4" t="s">
        <v>350</v>
      </c>
      <c r="C154" s="4" t="s">
        <v>351</v>
      </c>
      <c r="D154" s="10" t="s">
        <v>847</v>
      </c>
      <c r="E154" s="4" t="s">
        <v>352</v>
      </c>
      <c r="F154" s="4" t="s">
        <v>353</v>
      </c>
      <c r="G154" s="4" t="s">
        <v>280</v>
      </c>
      <c r="H154" s="4">
        <v>4</v>
      </c>
      <c r="I154" s="4">
        <v>1</v>
      </c>
      <c r="J154" s="4">
        <v>2</v>
      </c>
      <c r="K154" s="12">
        <v>0.15626577799999999</v>
      </c>
      <c r="L154" s="12">
        <v>0.562150343</v>
      </c>
      <c r="M154" s="12">
        <v>0.65130139400000009</v>
      </c>
      <c r="N154" s="12">
        <v>0.45657250500000002</v>
      </c>
      <c r="O154" s="12">
        <v>0.26386563850696926</v>
      </c>
      <c r="P154" s="5">
        <f t="shared" si="9"/>
        <v>0.45657250500000002</v>
      </c>
      <c r="Q154" s="5">
        <f t="shared" si="9"/>
        <v>0.26386563850696926</v>
      </c>
      <c r="R154" s="4" t="s">
        <v>354</v>
      </c>
    </row>
    <row r="155" spans="1:18" x14ac:dyDescent="0.25">
      <c r="A155" s="2">
        <v>88</v>
      </c>
      <c r="B155" s="4" t="s">
        <v>687</v>
      </c>
      <c r="C155" s="4" t="s">
        <v>688</v>
      </c>
      <c r="D155" s="10" t="s">
        <v>956</v>
      </c>
      <c r="E155" s="4" t="s">
        <v>689</v>
      </c>
      <c r="F155" s="4" t="s">
        <v>690</v>
      </c>
      <c r="G155" s="4" t="s">
        <v>691</v>
      </c>
      <c r="H155" s="4">
        <v>1</v>
      </c>
      <c r="I155" s="4" t="s">
        <v>20</v>
      </c>
      <c r="J155" s="4">
        <v>1</v>
      </c>
      <c r="K155" s="12">
        <v>0.46209110400000003</v>
      </c>
      <c r="L155" s="11"/>
      <c r="M155" s="12">
        <v>0.39366111000000004</v>
      </c>
      <c r="N155" s="12">
        <v>0.42787610700000001</v>
      </c>
      <c r="O155" s="12">
        <v>4.8387312793954751E-2</v>
      </c>
      <c r="P155" s="5">
        <f t="shared" si="9"/>
        <v>0.42787610700000001</v>
      </c>
      <c r="Q155" s="5">
        <f t="shared" si="9"/>
        <v>4.8387312793954751E-2</v>
      </c>
      <c r="R155" s="4" t="s">
        <v>692</v>
      </c>
    </row>
    <row r="156" spans="1:18" x14ac:dyDescent="0.25">
      <c r="A156" s="15">
        <v>89</v>
      </c>
      <c r="B156" s="16" t="s">
        <v>355</v>
      </c>
      <c r="C156" s="4" t="s">
        <v>693</v>
      </c>
      <c r="D156" s="10" t="s">
        <v>957</v>
      </c>
      <c r="E156" s="4" t="s">
        <v>357</v>
      </c>
      <c r="F156" s="4" t="s">
        <v>358</v>
      </c>
      <c r="G156" s="4" t="s">
        <v>694</v>
      </c>
      <c r="H156" s="4">
        <v>1</v>
      </c>
      <c r="I156" s="4">
        <v>8</v>
      </c>
      <c r="J156" s="4">
        <v>1</v>
      </c>
      <c r="K156" s="12">
        <v>0.35579143199999996</v>
      </c>
      <c r="L156" s="12">
        <v>0.6988960179999999</v>
      </c>
      <c r="M156" s="12">
        <v>0.38001963299999997</v>
      </c>
      <c r="N156" s="12">
        <v>0.47823569433333324</v>
      </c>
      <c r="O156" s="12">
        <v>0.19148103107470657</v>
      </c>
      <c r="P156" s="17">
        <f>AVERAGE(N156:N157)</f>
        <v>0.46953524791666656</v>
      </c>
      <c r="Q156" s="17">
        <f>AVERAGE(O156:O157)</f>
        <v>0.18311188701017345</v>
      </c>
      <c r="R156" s="17" t="s">
        <v>360</v>
      </c>
    </row>
    <row r="157" spans="1:18" x14ac:dyDescent="0.25">
      <c r="A157" s="15"/>
      <c r="B157" s="16"/>
      <c r="C157" s="4" t="s">
        <v>356</v>
      </c>
      <c r="D157" s="10" t="s">
        <v>848</v>
      </c>
      <c r="E157" s="4" t="s">
        <v>357</v>
      </c>
      <c r="F157" s="4" t="s">
        <v>358</v>
      </c>
      <c r="G157" s="4" t="s">
        <v>359</v>
      </c>
      <c r="H157" s="4">
        <v>3</v>
      </c>
      <c r="I157" s="4">
        <v>5</v>
      </c>
      <c r="J157" s="4" t="s">
        <v>20</v>
      </c>
      <c r="K157" s="12">
        <v>0.58439657999999994</v>
      </c>
      <c r="L157" s="12">
        <v>0.33727302299999995</v>
      </c>
      <c r="M157" s="11"/>
      <c r="N157" s="12">
        <v>0.46083480149999995</v>
      </c>
      <c r="O157" s="12">
        <v>0.17474274294564035</v>
      </c>
      <c r="P157" s="18"/>
      <c r="Q157" s="18"/>
      <c r="R157" s="18"/>
    </row>
    <row r="158" spans="1:18" x14ac:dyDescent="0.25">
      <c r="A158" s="2">
        <v>90</v>
      </c>
      <c r="B158" s="4" t="s">
        <v>361</v>
      </c>
      <c r="C158" s="4" t="s">
        <v>695</v>
      </c>
      <c r="D158" s="10" t="s">
        <v>958</v>
      </c>
      <c r="E158" s="4" t="s">
        <v>362</v>
      </c>
      <c r="F158" s="4" t="s">
        <v>363</v>
      </c>
      <c r="G158" s="4" t="s">
        <v>696</v>
      </c>
      <c r="H158" s="4">
        <v>1</v>
      </c>
      <c r="I158" s="4">
        <v>12</v>
      </c>
      <c r="J158" s="4">
        <v>3</v>
      </c>
      <c r="K158" s="12">
        <v>-0.48484070000000001</v>
      </c>
      <c r="L158" s="12">
        <v>-0.57387910099999995</v>
      </c>
      <c r="M158" s="12">
        <v>-8.5553044999999966E-2</v>
      </c>
      <c r="N158" s="12">
        <v>-0.381424282</v>
      </c>
      <c r="O158" s="12">
        <v>0.26007076128640799</v>
      </c>
      <c r="P158" s="5">
        <f t="shared" ref="P158:Q161" si="10">N158</f>
        <v>-0.381424282</v>
      </c>
      <c r="Q158" s="5">
        <f t="shared" si="10"/>
        <v>0.26007076128640799</v>
      </c>
      <c r="R158" s="4" t="s">
        <v>364</v>
      </c>
    </row>
    <row r="159" spans="1:18" x14ac:dyDescent="0.25">
      <c r="A159" s="2">
        <v>91</v>
      </c>
      <c r="B159" s="4" t="s">
        <v>697</v>
      </c>
      <c r="C159" s="4" t="s">
        <v>698</v>
      </c>
      <c r="D159" s="10" t="s">
        <v>959</v>
      </c>
      <c r="E159" s="4" t="s">
        <v>699</v>
      </c>
      <c r="F159" s="4" t="s">
        <v>700</v>
      </c>
      <c r="G159" s="4" t="s">
        <v>37</v>
      </c>
      <c r="H159" s="4">
        <v>15</v>
      </c>
      <c r="I159" s="4">
        <v>1</v>
      </c>
      <c r="J159" s="4">
        <v>1</v>
      </c>
      <c r="K159" s="12">
        <v>0.36253232400000002</v>
      </c>
      <c r="L159" s="12">
        <v>0.55768000900000003</v>
      </c>
      <c r="M159" s="12">
        <v>0.28605537200000009</v>
      </c>
      <c r="N159" s="12">
        <v>0.40208923500000004</v>
      </c>
      <c r="O159" s="12">
        <v>0.14006622634397592</v>
      </c>
      <c r="P159" s="5">
        <f t="shared" si="10"/>
        <v>0.40208923500000004</v>
      </c>
      <c r="Q159" s="5">
        <f t="shared" si="10"/>
        <v>0.14006622634397592</v>
      </c>
      <c r="R159" s="4" t="s">
        <v>364</v>
      </c>
    </row>
    <row r="160" spans="1:18" x14ac:dyDescent="0.25">
      <c r="A160" s="2">
        <v>92</v>
      </c>
      <c r="B160" s="4" t="s">
        <v>701</v>
      </c>
      <c r="C160" s="4" t="s">
        <v>702</v>
      </c>
      <c r="D160" s="10" t="s">
        <v>960</v>
      </c>
      <c r="E160" s="4" t="s">
        <v>703</v>
      </c>
      <c r="F160" s="4" t="s">
        <v>704</v>
      </c>
      <c r="G160" s="4" t="s">
        <v>120</v>
      </c>
      <c r="H160" s="4">
        <v>3</v>
      </c>
      <c r="I160" s="4">
        <v>2</v>
      </c>
      <c r="J160" s="4">
        <v>2</v>
      </c>
      <c r="K160" s="12">
        <v>0.550843266</v>
      </c>
      <c r="L160" s="12">
        <v>0.59798824699999997</v>
      </c>
      <c r="M160" s="11"/>
      <c r="N160" s="12">
        <v>0.57441575649999999</v>
      </c>
      <c r="O160" s="12">
        <v>3.3336535764010924E-2</v>
      </c>
      <c r="P160" s="5">
        <f t="shared" si="10"/>
        <v>0.57441575649999999</v>
      </c>
      <c r="Q160" s="5">
        <f t="shared" si="10"/>
        <v>3.3336535764010924E-2</v>
      </c>
      <c r="R160" s="4" t="s">
        <v>705</v>
      </c>
    </row>
    <row r="161" spans="1:18" x14ac:dyDescent="0.25">
      <c r="A161" s="2">
        <v>93</v>
      </c>
      <c r="B161" s="3" t="s">
        <v>706</v>
      </c>
      <c r="C161" s="4" t="s">
        <v>707</v>
      </c>
      <c r="D161" s="10" t="s">
        <v>961</v>
      </c>
      <c r="E161" s="4" t="s">
        <v>708</v>
      </c>
      <c r="F161" s="4" t="s">
        <v>709</v>
      </c>
      <c r="G161" s="4" t="s">
        <v>710</v>
      </c>
      <c r="H161" s="4">
        <v>2</v>
      </c>
      <c r="I161" s="4">
        <v>1</v>
      </c>
      <c r="J161" s="4" t="s">
        <v>20</v>
      </c>
      <c r="K161" s="12">
        <v>0.71217121099999992</v>
      </c>
      <c r="L161" s="12">
        <v>0.67195603999999998</v>
      </c>
      <c r="M161" s="11"/>
      <c r="N161" s="12">
        <v>0.69206362549999989</v>
      </c>
      <c r="O161" s="12">
        <v>2.8436420120676549E-2</v>
      </c>
      <c r="P161" s="5">
        <f t="shared" si="10"/>
        <v>0.69206362549999989</v>
      </c>
      <c r="Q161" s="5">
        <f t="shared" si="10"/>
        <v>2.8436420120676549E-2</v>
      </c>
      <c r="R161" s="3" t="s">
        <v>711</v>
      </c>
    </row>
    <row r="162" spans="1:18" x14ac:dyDescent="0.25">
      <c r="A162" s="15">
        <v>94</v>
      </c>
      <c r="B162" s="16" t="s">
        <v>169</v>
      </c>
      <c r="C162" s="4" t="s">
        <v>172</v>
      </c>
      <c r="D162" s="10" t="s">
        <v>822</v>
      </c>
      <c r="E162" s="4" t="s">
        <v>170</v>
      </c>
      <c r="F162" s="4" t="s">
        <v>171</v>
      </c>
      <c r="G162" s="4" t="s">
        <v>173</v>
      </c>
      <c r="H162" s="4">
        <v>2</v>
      </c>
      <c r="I162" s="4">
        <v>2</v>
      </c>
      <c r="J162" s="4">
        <v>4</v>
      </c>
      <c r="K162" s="12">
        <v>0.78608569399999995</v>
      </c>
      <c r="L162" s="12">
        <v>0.97622617499999997</v>
      </c>
      <c r="M162" s="12">
        <v>0.90889182499999999</v>
      </c>
      <c r="N162" s="12">
        <v>0.89040123133333327</v>
      </c>
      <c r="O162" s="12">
        <v>9.6409424691454165E-2</v>
      </c>
      <c r="P162" s="17">
        <f>AVERAGE(N162:N165)</f>
        <v>0.46546208445833331</v>
      </c>
      <c r="Q162" s="17">
        <f>AVERAGE(O162:O165)</f>
        <v>0.14884064064740615</v>
      </c>
      <c r="R162" s="17" t="s">
        <v>85</v>
      </c>
    </row>
    <row r="163" spans="1:18" x14ac:dyDescent="0.25">
      <c r="A163" s="15"/>
      <c r="B163" s="16"/>
      <c r="C163" s="4" t="s">
        <v>712</v>
      </c>
      <c r="D163" s="10" t="s">
        <v>962</v>
      </c>
      <c r="E163" s="4" t="s">
        <v>170</v>
      </c>
      <c r="F163" s="4" t="s">
        <v>171</v>
      </c>
      <c r="G163" s="4" t="s">
        <v>713</v>
      </c>
      <c r="H163" s="4">
        <v>1</v>
      </c>
      <c r="I163" s="4">
        <v>1</v>
      </c>
      <c r="J163" s="4">
        <v>1</v>
      </c>
      <c r="K163" s="12">
        <v>0.58182430499999993</v>
      </c>
      <c r="L163" s="12">
        <v>0.946954026</v>
      </c>
      <c r="M163" s="12">
        <v>0.615096372</v>
      </c>
      <c r="N163" s="12">
        <v>0.71462490099999998</v>
      </c>
      <c r="O163" s="12">
        <v>0.2018895102600988</v>
      </c>
      <c r="P163" s="30"/>
      <c r="Q163" s="30"/>
      <c r="R163" s="30"/>
    </row>
    <row r="164" spans="1:18" x14ac:dyDescent="0.25">
      <c r="A164" s="15"/>
      <c r="B164" s="16"/>
      <c r="C164" s="4" t="s">
        <v>714</v>
      </c>
      <c r="D164" s="10" t="s">
        <v>963</v>
      </c>
      <c r="E164" s="4" t="s">
        <v>170</v>
      </c>
      <c r="F164" s="4" t="s">
        <v>171</v>
      </c>
      <c r="G164" s="4" t="s">
        <v>715</v>
      </c>
      <c r="H164" s="4">
        <v>1</v>
      </c>
      <c r="I164" s="4" t="s">
        <v>20</v>
      </c>
      <c r="J164" s="4">
        <v>1</v>
      </c>
      <c r="K164" s="12">
        <v>0.51056396399999993</v>
      </c>
      <c r="L164" s="11"/>
      <c r="M164" s="12">
        <v>0.77433634500000004</v>
      </c>
      <c r="N164" s="12">
        <v>0.64245015449999998</v>
      </c>
      <c r="O164" s="12">
        <v>0.18651523929482136</v>
      </c>
      <c r="P164" s="30"/>
      <c r="Q164" s="30"/>
      <c r="R164" s="30"/>
    </row>
    <row r="165" spans="1:18" x14ac:dyDescent="0.25">
      <c r="A165" s="15"/>
      <c r="B165" s="16"/>
      <c r="C165" s="4" t="s">
        <v>716</v>
      </c>
      <c r="D165" s="10" t="s">
        <v>807</v>
      </c>
      <c r="E165" s="4" t="s">
        <v>170</v>
      </c>
      <c r="F165" s="4" t="s">
        <v>171</v>
      </c>
      <c r="G165" s="4" t="s">
        <v>717</v>
      </c>
      <c r="H165" s="4">
        <v>1</v>
      </c>
      <c r="I165" s="4">
        <v>3</v>
      </c>
      <c r="J165" s="4">
        <v>1</v>
      </c>
      <c r="K165" s="12">
        <v>-0.49056897200000005</v>
      </c>
      <c r="L165" s="12">
        <v>-0.39609774600000003</v>
      </c>
      <c r="M165" s="12">
        <v>-0.270217129</v>
      </c>
      <c r="N165" s="12">
        <v>-0.38562794900000003</v>
      </c>
      <c r="O165" s="12">
        <v>0.11054838834325026</v>
      </c>
      <c r="P165" s="18"/>
      <c r="Q165" s="18"/>
      <c r="R165" s="18"/>
    </row>
    <row r="166" spans="1:18" x14ac:dyDescent="0.25">
      <c r="A166" s="2">
        <v>95</v>
      </c>
      <c r="B166" s="4" t="s">
        <v>718</v>
      </c>
      <c r="C166" s="4" t="s">
        <v>719</v>
      </c>
      <c r="D166" s="10" t="s">
        <v>964</v>
      </c>
      <c r="E166" s="4" t="s">
        <v>720</v>
      </c>
      <c r="F166" s="4" t="s">
        <v>721</v>
      </c>
      <c r="G166" s="4" t="s">
        <v>722</v>
      </c>
      <c r="H166" s="4">
        <v>3</v>
      </c>
      <c r="I166" s="4">
        <v>9</v>
      </c>
      <c r="J166" s="4">
        <v>7</v>
      </c>
      <c r="K166" s="12">
        <v>0.67861950500000001</v>
      </c>
      <c r="L166" s="12">
        <v>0.29839497100000001</v>
      </c>
      <c r="M166" s="12">
        <v>0.34559493499999999</v>
      </c>
      <c r="N166" s="12">
        <v>0.44086980366666667</v>
      </c>
      <c r="O166" s="12">
        <v>0.20724538478206764</v>
      </c>
      <c r="P166" s="5">
        <f t="shared" ref="P166:Q172" si="11">N166</f>
        <v>0.44086980366666667</v>
      </c>
      <c r="Q166" s="5">
        <f t="shared" si="11"/>
        <v>0.20724538478206764</v>
      </c>
      <c r="R166" s="4" t="s">
        <v>723</v>
      </c>
    </row>
    <row r="167" spans="1:18" x14ac:dyDescent="0.25">
      <c r="A167" s="2">
        <v>96</v>
      </c>
      <c r="B167" s="3" t="s">
        <v>366</v>
      </c>
      <c r="C167" s="4" t="s">
        <v>724</v>
      </c>
      <c r="D167" s="10" t="s">
        <v>965</v>
      </c>
      <c r="E167" s="4" t="s">
        <v>367</v>
      </c>
      <c r="F167" s="4" t="s">
        <v>368</v>
      </c>
      <c r="G167" s="4" t="s">
        <v>725</v>
      </c>
      <c r="H167" s="4">
        <v>5</v>
      </c>
      <c r="I167" s="4">
        <v>2</v>
      </c>
      <c r="J167" s="4" t="s">
        <v>20</v>
      </c>
      <c r="K167" s="12">
        <v>0.62984870700000006</v>
      </c>
      <c r="L167" s="12">
        <v>0.459678423</v>
      </c>
      <c r="M167" s="11"/>
      <c r="N167" s="12">
        <v>0.54476356500000001</v>
      </c>
      <c r="O167" s="12">
        <v>0.12032856177284092</v>
      </c>
      <c r="P167" s="5">
        <f t="shared" si="11"/>
        <v>0.54476356500000001</v>
      </c>
      <c r="Q167" s="5">
        <f t="shared" si="11"/>
        <v>0.12032856177284092</v>
      </c>
      <c r="R167" s="3" t="s">
        <v>726</v>
      </c>
    </row>
    <row r="168" spans="1:18" x14ac:dyDescent="0.25">
      <c r="A168" s="2">
        <v>97</v>
      </c>
      <c r="B168" s="3" t="s">
        <v>727</v>
      </c>
      <c r="C168" s="4" t="s">
        <v>728</v>
      </c>
      <c r="D168" s="10" t="s">
        <v>966</v>
      </c>
      <c r="E168" s="4" t="s">
        <v>729</v>
      </c>
      <c r="F168" s="4" t="s">
        <v>730</v>
      </c>
      <c r="G168" s="4" t="s">
        <v>15</v>
      </c>
      <c r="H168" s="4">
        <v>8</v>
      </c>
      <c r="I168" s="4">
        <v>1</v>
      </c>
      <c r="J168" s="4" t="s">
        <v>20</v>
      </c>
      <c r="K168" s="12">
        <v>0.33382589999999995</v>
      </c>
      <c r="L168" s="12">
        <v>0.54513221999999995</v>
      </c>
      <c r="M168" s="11"/>
      <c r="N168" s="12">
        <v>0.43947905999999992</v>
      </c>
      <c r="O168" s="12">
        <v>0.1494161317795748</v>
      </c>
      <c r="P168" s="5">
        <f t="shared" si="11"/>
        <v>0.43947905999999992</v>
      </c>
      <c r="Q168" s="5">
        <f t="shared" si="11"/>
        <v>0.1494161317795748</v>
      </c>
      <c r="R168" s="3" t="s">
        <v>726</v>
      </c>
    </row>
    <row r="169" spans="1:18" x14ac:dyDescent="0.25">
      <c r="A169" s="2">
        <v>98</v>
      </c>
      <c r="B169" s="4" t="s">
        <v>731</v>
      </c>
      <c r="C169" s="4" t="s">
        <v>732</v>
      </c>
      <c r="D169" s="10" t="s">
        <v>967</v>
      </c>
      <c r="E169" s="4" t="s">
        <v>733</v>
      </c>
      <c r="F169" s="4" t="s">
        <v>734</v>
      </c>
      <c r="G169" s="4" t="s">
        <v>111</v>
      </c>
      <c r="H169" s="4">
        <v>21</v>
      </c>
      <c r="I169" s="4">
        <v>1</v>
      </c>
      <c r="J169" s="4" t="s">
        <v>20</v>
      </c>
      <c r="K169" s="12">
        <v>-0.55456019099999998</v>
      </c>
      <c r="L169" s="12">
        <v>-0.42844690199999996</v>
      </c>
      <c r="M169" s="11"/>
      <c r="N169" s="12">
        <v>-0.49150354649999994</v>
      </c>
      <c r="O169" s="12">
        <v>8.9175561849639109E-2</v>
      </c>
      <c r="P169" s="5">
        <f t="shared" si="11"/>
        <v>-0.49150354649999994</v>
      </c>
      <c r="Q169" s="5">
        <f t="shared" si="11"/>
        <v>8.9175561849639109E-2</v>
      </c>
      <c r="R169" s="4" t="s">
        <v>354</v>
      </c>
    </row>
    <row r="170" spans="1:18" x14ac:dyDescent="0.25">
      <c r="A170" s="2">
        <v>99</v>
      </c>
      <c r="B170" s="4" t="s">
        <v>735</v>
      </c>
      <c r="C170" s="4" t="s">
        <v>736</v>
      </c>
      <c r="D170" s="10" t="s">
        <v>968</v>
      </c>
      <c r="E170" s="4" t="s">
        <v>737</v>
      </c>
      <c r="F170" s="4" t="s">
        <v>738</v>
      </c>
      <c r="G170" s="4" t="s">
        <v>739</v>
      </c>
      <c r="H170" s="4">
        <v>1</v>
      </c>
      <c r="I170" s="4">
        <v>2</v>
      </c>
      <c r="J170" s="4" t="s">
        <v>20</v>
      </c>
      <c r="K170" s="12">
        <v>0.71798426199999998</v>
      </c>
      <c r="L170" s="12">
        <v>0.63380898699999999</v>
      </c>
      <c r="M170" s="11"/>
      <c r="N170" s="12">
        <v>0.67589662449999999</v>
      </c>
      <c r="O170" s="12">
        <v>5.952090776074246E-2</v>
      </c>
      <c r="P170" s="5">
        <f t="shared" si="11"/>
        <v>0.67589662449999999</v>
      </c>
      <c r="Q170" s="5">
        <f t="shared" si="11"/>
        <v>5.952090776074246E-2</v>
      </c>
      <c r="R170" s="4" t="s">
        <v>723</v>
      </c>
    </row>
    <row r="171" spans="1:18" x14ac:dyDescent="0.25">
      <c r="A171" s="2">
        <v>100</v>
      </c>
      <c r="B171" s="4" t="s">
        <v>740</v>
      </c>
      <c r="C171" s="4" t="s">
        <v>741</v>
      </c>
      <c r="D171" s="10" t="s">
        <v>969</v>
      </c>
      <c r="E171" s="4" t="s">
        <v>742</v>
      </c>
      <c r="F171" s="4" t="s">
        <v>743</v>
      </c>
      <c r="G171" s="4" t="s">
        <v>744</v>
      </c>
      <c r="H171" s="4">
        <v>1</v>
      </c>
      <c r="I171" s="4">
        <v>1</v>
      </c>
      <c r="J171" s="4">
        <v>5</v>
      </c>
      <c r="K171" s="12">
        <v>0.73376446900000003</v>
      </c>
      <c r="L171" s="12">
        <v>0.77002403899999994</v>
      </c>
      <c r="M171" s="12">
        <v>0.58463576500000003</v>
      </c>
      <c r="N171" s="12">
        <v>0.69614142433333337</v>
      </c>
      <c r="O171" s="12">
        <v>9.8253870924596073E-2</v>
      </c>
      <c r="P171" s="5">
        <f t="shared" si="11"/>
        <v>0.69614142433333337</v>
      </c>
      <c r="Q171" s="5">
        <f t="shared" si="11"/>
        <v>9.8253870924596073E-2</v>
      </c>
      <c r="R171" s="4" t="s">
        <v>745</v>
      </c>
    </row>
    <row r="172" spans="1:18" x14ac:dyDescent="0.25">
      <c r="A172" s="2">
        <v>101</v>
      </c>
      <c r="B172" s="4" t="s">
        <v>369</v>
      </c>
      <c r="C172" s="4" t="s">
        <v>370</v>
      </c>
      <c r="D172" s="10" t="s">
        <v>829</v>
      </c>
      <c r="E172" s="4" t="s">
        <v>371</v>
      </c>
      <c r="F172" s="4" t="s">
        <v>372</v>
      </c>
      <c r="G172" s="4" t="s">
        <v>167</v>
      </c>
      <c r="H172" s="4">
        <v>1</v>
      </c>
      <c r="I172" s="4">
        <v>1</v>
      </c>
      <c r="J172" s="4">
        <v>3</v>
      </c>
      <c r="K172" s="12">
        <v>-0.39788496299999998</v>
      </c>
      <c r="L172" s="12">
        <v>-0.507940312</v>
      </c>
      <c r="M172" s="12">
        <v>-0.32422508800000005</v>
      </c>
      <c r="N172" s="12">
        <v>-0.41001678766666672</v>
      </c>
      <c r="O172" s="12">
        <v>9.2456512802774005E-2</v>
      </c>
      <c r="P172" s="5">
        <f t="shared" si="11"/>
        <v>-0.41001678766666672</v>
      </c>
      <c r="Q172" s="5">
        <f t="shared" si="11"/>
        <v>9.2456512802774005E-2</v>
      </c>
      <c r="R172" s="4" t="s">
        <v>373</v>
      </c>
    </row>
    <row r="173" spans="1:18" x14ac:dyDescent="0.25">
      <c r="A173" s="15">
        <v>102</v>
      </c>
      <c r="B173" s="14" t="s">
        <v>174</v>
      </c>
      <c r="C173" s="4" t="s">
        <v>746</v>
      </c>
      <c r="D173" s="10" t="s">
        <v>970</v>
      </c>
      <c r="E173" s="4" t="s">
        <v>176</v>
      </c>
      <c r="F173" s="4" t="s">
        <v>177</v>
      </c>
      <c r="G173" s="4" t="s">
        <v>747</v>
      </c>
      <c r="H173" s="4">
        <v>1</v>
      </c>
      <c r="I173" s="4">
        <v>7</v>
      </c>
      <c r="J173" s="4">
        <v>25</v>
      </c>
      <c r="K173" s="12">
        <v>0.75109320000000002</v>
      </c>
      <c r="L173" s="12">
        <v>0.47745466300000006</v>
      </c>
      <c r="M173" s="12">
        <v>0.93906767000000002</v>
      </c>
      <c r="N173" s="12">
        <v>0.72253851100000011</v>
      </c>
      <c r="O173" s="12">
        <v>0.23212748599812652</v>
      </c>
      <c r="P173" s="17">
        <f>AVERAGE(N173:N176)</f>
        <v>0.52079490825000008</v>
      </c>
      <c r="Q173" s="17">
        <f>AVERAGE(O173:O176)</f>
        <v>0.16516553934405589</v>
      </c>
      <c r="R173" s="31" t="s">
        <v>16</v>
      </c>
    </row>
    <row r="174" spans="1:18" x14ac:dyDescent="0.25">
      <c r="A174" s="15"/>
      <c r="B174" s="14"/>
      <c r="C174" s="4" t="s">
        <v>175</v>
      </c>
      <c r="D174" s="10" t="s">
        <v>849</v>
      </c>
      <c r="E174" s="4" t="s">
        <v>176</v>
      </c>
      <c r="F174" s="4" t="s">
        <v>177</v>
      </c>
      <c r="G174" s="4" t="s">
        <v>178</v>
      </c>
      <c r="H174" s="4" t="s">
        <v>20</v>
      </c>
      <c r="I174" s="4">
        <v>2</v>
      </c>
      <c r="J174" s="4">
        <v>1</v>
      </c>
      <c r="K174" s="11"/>
      <c r="L174" s="12">
        <v>0.55934121999999997</v>
      </c>
      <c r="M174" s="12">
        <v>0.404732649</v>
      </c>
      <c r="N174" s="12">
        <v>0.48203693449999996</v>
      </c>
      <c r="O174" s="12">
        <v>0.10932476898366195</v>
      </c>
      <c r="P174" s="30"/>
      <c r="Q174" s="30"/>
      <c r="R174" s="33"/>
    </row>
    <row r="175" spans="1:18" x14ac:dyDescent="0.25">
      <c r="A175" s="15"/>
      <c r="B175" s="14"/>
      <c r="C175" s="4" t="s">
        <v>748</v>
      </c>
      <c r="D175" s="10" t="s">
        <v>971</v>
      </c>
      <c r="E175" s="4" t="s">
        <v>176</v>
      </c>
      <c r="F175" s="4" t="s">
        <v>177</v>
      </c>
      <c r="G175" s="4" t="s">
        <v>202</v>
      </c>
      <c r="H175" s="4">
        <v>2</v>
      </c>
      <c r="I175" s="4">
        <v>17</v>
      </c>
      <c r="J175" s="4" t="s">
        <v>20</v>
      </c>
      <c r="K175" s="12">
        <v>0.50309608400000005</v>
      </c>
      <c r="L175" s="12">
        <v>0.37927663700000003</v>
      </c>
      <c r="M175" s="11"/>
      <c r="N175" s="12">
        <v>0.44118636050000004</v>
      </c>
      <c r="O175" s="12">
        <v>8.7553570616468374E-2</v>
      </c>
      <c r="P175" s="30"/>
      <c r="Q175" s="30"/>
      <c r="R175" s="33"/>
    </row>
    <row r="176" spans="1:18" x14ac:dyDescent="0.25">
      <c r="A176" s="15"/>
      <c r="B176" s="14"/>
      <c r="C176" s="4" t="s">
        <v>374</v>
      </c>
      <c r="D176" s="10" t="s">
        <v>850</v>
      </c>
      <c r="E176" s="4" t="s">
        <v>176</v>
      </c>
      <c r="F176" s="4" t="s">
        <v>177</v>
      </c>
      <c r="G176" s="4" t="s">
        <v>375</v>
      </c>
      <c r="H176" s="4">
        <v>6</v>
      </c>
      <c r="I176" s="4">
        <v>26</v>
      </c>
      <c r="J176" s="4">
        <v>3</v>
      </c>
      <c r="K176" s="12">
        <v>0.39849696200000001</v>
      </c>
      <c r="L176" s="12">
        <v>0.68606929500000002</v>
      </c>
      <c r="M176" s="12">
        <v>0.22768722400000002</v>
      </c>
      <c r="N176" s="12">
        <v>0.43741782700000004</v>
      </c>
      <c r="O176" s="12">
        <v>0.23165633177796671</v>
      </c>
      <c r="P176" s="18"/>
      <c r="Q176" s="18"/>
      <c r="R176" s="34"/>
    </row>
    <row r="177" spans="1:18" x14ac:dyDescent="0.25">
      <c r="A177" s="2">
        <v>103</v>
      </c>
      <c r="B177" s="4" t="s">
        <v>749</v>
      </c>
      <c r="C177" s="4" t="s">
        <v>750</v>
      </c>
      <c r="D177" s="10" t="s">
        <v>972</v>
      </c>
      <c r="E177" s="4" t="s">
        <v>751</v>
      </c>
      <c r="F177" s="4" t="s">
        <v>752</v>
      </c>
      <c r="G177" s="4" t="s">
        <v>753</v>
      </c>
      <c r="H177" s="4">
        <v>4</v>
      </c>
      <c r="I177" s="4">
        <v>19</v>
      </c>
      <c r="J177" s="4">
        <v>3</v>
      </c>
      <c r="K177" s="12">
        <v>0.40390868000000002</v>
      </c>
      <c r="L177" s="12">
        <v>0.554642466</v>
      </c>
      <c r="M177" s="11"/>
      <c r="N177" s="12">
        <v>0.47927557300000001</v>
      </c>
      <c r="O177" s="12">
        <v>0.10658488223452223</v>
      </c>
      <c r="P177" s="5">
        <f>N177</f>
        <v>0.47927557300000001</v>
      </c>
      <c r="Q177" s="5">
        <f>O177</f>
        <v>0.10658488223452223</v>
      </c>
      <c r="R177" s="4" t="s">
        <v>354</v>
      </c>
    </row>
    <row r="178" spans="1:18" x14ac:dyDescent="0.25">
      <c r="A178" s="15">
        <v>104</v>
      </c>
      <c r="B178" s="14" t="s">
        <v>87</v>
      </c>
      <c r="C178" s="4" t="s">
        <v>754</v>
      </c>
      <c r="D178" s="10" t="s">
        <v>973</v>
      </c>
      <c r="E178" s="4" t="s">
        <v>89</v>
      </c>
      <c r="F178" s="4" t="s">
        <v>90</v>
      </c>
      <c r="G178" s="4" t="s">
        <v>78</v>
      </c>
      <c r="H178" s="4">
        <v>1</v>
      </c>
      <c r="I178" s="4">
        <v>1</v>
      </c>
      <c r="J178" s="4">
        <v>1</v>
      </c>
      <c r="K178" s="12">
        <v>0.6419521829999999</v>
      </c>
      <c r="L178" s="12">
        <v>0.83000109700000002</v>
      </c>
      <c r="M178" s="12">
        <v>0.29646942499999995</v>
      </c>
      <c r="N178" s="12">
        <v>0.58947423499999996</v>
      </c>
      <c r="O178" s="12">
        <v>0.27060942800740884</v>
      </c>
      <c r="P178" s="27">
        <f>AVERAGE(N178:N185)</f>
        <v>-0.24968766285416666</v>
      </c>
      <c r="Q178" s="27">
        <f>AVERAGE(O178:O185)</f>
        <v>0.17479657433475806</v>
      </c>
      <c r="R178" s="31" t="s">
        <v>92</v>
      </c>
    </row>
    <row r="179" spans="1:18" x14ac:dyDescent="0.25">
      <c r="A179" s="15"/>
      <c r="B179" s="14"/>
      <c r="C179" s="4" t="s">
        <v>755</v>
      </c>
      <c r="D179" s="10" t="s">
        <v>974</v>
      </c>
      <c r="E179" s="4" t="s">
        <v>89</v>
      </c>
      <c r="F179" s="4" t="s">
        <v>90</v>
      </c>
      <c r="G179" s="4" t="s">
        <v>294</v>
      </c>
      <c r="H179" s="4">
        <v>15</v>
      </c>
      <c r="I179" s="4" t="s">
        <v>20</v>
      </c>
      <c r="J179" s="4">
        <v>28</v>
      </c>
      <c r="K179" s="12">
        <v>0.51834120799999994</v>
      </c>
      <c r="L179" s="11"/>
      <c r="M179" s="12">
        <v>0.42743986499999997</v>
      </c>
      <c r="N179" s="12">
        <v>0.47289053649999996</v>
      </c>
      <c r="O179" s="12">
        <v>6.4276956054264284E-2</v>
      </c>
      <c r="P179" s="28"/>
      <c r="Q179" s="28"/>
      <c r="R179" s="33"/>
    </row>
    <row r="180" spans="1:18" x14ac:dyDescent="0.25">
      <c r="A180" s="15"/>
      <c r="B180" s="14"/>
      <c r="C180" s="4" t="s">
        <v>756</v>
      </c>
      <c r="D180" s="10" t="s">
        <v>975</v>
      </c>
      <c r="E180" s="4" t="s">
        <v>89</v>
      </c>
      <c r="F180" s="4" t="s">
        <v>90</v>
      </c>
      <c r="G180" s="4" t="s">
        <v>757</v>
      </c>
      <c r="H180" s="4">
        <v>3</v>
      </c>
      <c r="I180" s="4">
        <v>6</v>
      </c>
      <c r="J180" s="4">
        <v>2</v>
      </c>
      <c r="K180" s="12">
        <v>-0.36645802500000002</v>
      </c>
      <c r="L180" s="12">
        <v>-0.36022790500000001</v>
      </c>
      <c r="M180" s="12">
        <v>-0.51224366199999993</v>
      </c>
      <c r="N180" s="12">
        <v>-0.41297653066666662</v>
      </c>
      <c r="O180" s="12">
        <v>8.6024276347817147E-2</v>
      </c>
      <c r="P180" s="28"/>
      <c r="Q180" s="28"/>
      <c r="R180" s="33"/>
    </row>
    <row r="181" spans="1:18" x14ac:dyDescent="0.25">
      <c r="A181" s="15"/>
      <c r="B181" s="14"/>
      <c r="C181" s="4" t="s">
        <v>88</v>
      </c>
      <c r="D181" s="10" t="s">
        <v>976</v>
      </c>
      <c r="E181" s="4" t="s">
        <v>89</v>
      </c>
      <c r="F181" s="4" t="s">
        <v>90</v>
      </c>
      <c r="G181" s="4" t="s">
        <v>91</v>
      </c>
      <c r="H181" s="4">
        <v>1</v>
      </c>
      <c r="I181" s="4">
        <v>3</v>
      </c>
      <c r="J181" s="4">
        <v>4</v>
      </c>
      <c r="K181" s="12">
        <v>-0.64781707299999991</v>
      </c>
      <c r="L181" s="12">
        <v>-0.275781471</v>
      </c>
      <c r="M181" s="12">
        <v>-0.34861624900000004</v>
      </c>
      <c r="N181" s="12">
        <v>-0.42407159766666663</v>
      </c>
      <c r="O181" s="12">
        <v>0.19716174710293521</v>
      </c>
      <c r="P181" s="28"/>
      <c r="Q181" s="28"/>
      <c r="R181" s="33"/>
    </row>
    <row r="182" spans="1:18" x14ac:dyDescent="0.25">
      <c r="A182" s="15"/>
      <c r="B182" s="14"/>
      <c r="C182" s="4" t="s">
        <v>758</v>
      </c>
      <c r="D182" s="10" t="s">
        <v>831</v>
      </c>
      <c r="E182" s="4" t="s">
        <v>89</v>
      </c>
      <c r="F182" s="4" t="s">
        <v>90</v>
      </c>
      <c r="G182" s="4" t="s">
        <v>759</v>
      </c>
      <c r="H182" s="4">
        <v>1</v>
      </c>
      <c r="I182" s="4">
        <v>8</v>
      </c>
      <c r="J182" s="4">
        <v>2</v>
      </c>
      <c r="K182" s="12">
        <v>-0.33891558299999996</v>
      </c>
      <c r="L182" s="12">
        <v>-0.76201552400000006</v>
      </c>
      <c r="M182" s="12">
        <v>-0.35307319500000001</v>
      </c>
      <c r="N182" s="12">
        <v>-0.48466810066666666</v>
      </c>
      <c r="O182" s="12">
        <v>0.24029420387644615</v>
      </c>
      <c r="P182" s="28"/>
      <c r="Q182" s="28"/>
      <c r="R182" s="33"/>
    </row>
    <row r="183" spans="1:18" x14ac:dyDescent="0.25">
      <c r="A183" s="15"/>
      <c r="B183" s="14"/>
      <c r="C183" s="4" t="s">
        <v>760</v>
      </c>
      <c r="D183" s="10" t="s">
        <v>977</v>
      </c>
      <c r="E183" s="4" t="s">
        <v>89</v>
      </c>
      <c r="F183" s="4" t="s">
        <v>90</v>
      </c>
      <c r="G183" s="4" t="s">
        <v>761</v>
      </c>
      <c r="H183" s="4">
        <v>2</v>
      </c>
      <c r="I183" s="4" t="s">
        <v>20</v>
      </c>
      <c r="J183" s="4">
        <v>5</v>
      </c>
      <c r="K183" s="12">
        <v>-0.68714847099999998</v>
      </c>
      <c r="L183" s="11"/>
      <c r="M183" s="12">
        <v>-0.36363486100000003</v>
      </c>
      <c r="N183" s="12">
        <v>-0.52539166599999998</v>
      </c>
      <c r="O183" s="12">
        <v>0.22875866743714007</v>
      </c>
      <c r="P183" s="28"/>
      <c r="Q183" s="28"/>
      <c r="R183" s="33"/>
    </row>
    <row r="184" spans="1:18" x14ac:dyDescent="0.25">
      <c r="A184" s="15"/>
      <c r="B184" s="14"/>
      <c r="C184" s="4" t="s">
        <v>762</v>
      </c>
      <c r="D184" s="10" t="s">
        <v>978</v>
      </c>
      <c r="E184" s="4" t="s">
        <v>89</v>
      </c>
      <c r="F184" s="4" t="s">
        <v>90</v>
      </c>
      <c r="G184" s="4" t="s">
        <v>19</v>
      </c>
      <c r="H184" s="4">
        <v>1</v>
      </c>
      <c r="I184" s="4">
        <v>1</v>
      </c>
      <c r="J184" s="4">
        <v>3</v>
      </c>
      <c r="K184" s="12">
        <v>-0.79423140699999994</v>
      </c>
      <c r="L184" s="12">
        <v>-0.64746329500000011</v>
      </c>
      <c r="M184" s="12">
        <v>-0.332212811</v>
      </c>
      <c r="N184" s="12">
        <v>-0.59130250433333331</v>
      </c>
      <c r="O184" s="12">
        <v>0.236073762982424</v>
      </c>
      <c r="P184" s="28"/>
      <c r="Q184" s="28"/>
      <c r="R184" s="33"/>
    </row>
    <row r="185" spans="1:18" x14ac:dyDescent="0.25">
      <c r="A185" s="15"/>
      <c r="B185" s="14"/>
      <c r="C185" s="4" t="s">
        <v>376</v>
      </c>
      <c r="D185" s="10" t="s">
        <v>851</v>
      </c>
      <c r="E185" s="4" t="s">
        <v>89</v>
      </c>
      <c r="F185" s="4" t="s">
        <v>90</v>
      </c>
      <c r="G185" s="4" t="s">
        <v>377</v>
      </c>
      <c r="H185" s="4">
        <v>2</v>
      </c>
      <c r="I185" s="4">
        <v>1</v>
      </c>
      <c r="J185" s="4" t="s">
        <v>20</v>
      </c>
      <c r="K185" s="12">
        <v>-0.67461140399999997</v>
      </c>
      <c r="L185" s="12">
        <v>-0.568299946</v>
      </c>
      <c r="M185" s="11"/>
      <c r="N185" s="12">
        <v>-0.62145567499999999</v>
      </c>
      <c r="O185" s="12">
        <v>7.5173552869628818E-2</v>
      </c>
      <c r="P185" s="29"/>
      <c r="Q185" s="29"/>
      <c r="R185" s="34"/>
    </row>
    <row r="186" spans="1:18" x14ac:dyDescent="0.25">
      <c r="A186" s="2">
        <v>105</v>
      </c>
      <c r="B186" s="4" t="s">
        <v>763</v>
      </c>
      <c r="C186" s="4" t="s">
        <v>764</v>
      </c>
      <c r="D186" s="10" t="s">
        <v>979</v>
      </c>
      <c r="E186" s="4" t="s">
        <v>765</v>
      </c>
      <c r="F186" s="4" t="s">
        <v>766</v>
      </c>
      <c r="G186" s="4" t="s">
        <v>93</v>
      </c>
      <c r="H186" s="4">
        <v>3</v>
      </c>
      <c r="I186" s="4">
        <v>5</v>
      </c>
      <c r="J186" s="4">
        <v>1</v>
      </c>
      <c r="K186" s="12">
        <v>0.95319535300000002</v>
      </c>
      <c r="L186" s="12">
        <v>0.77542144299999993</v>
      </c>
      <c r="M186" s="12">
        <v>0.47563192799999987</v>
      </c>
      <c r="N186" s="12">
        <v>0.73474957466666657</v>
      </c>
      <c r="O186" s="12">
        <v>0.24136560832008724</v>
      </c>
      <c r="P186" s="5">
        <f>N186</f>
        <v>0.73474957466666657</v>
      </c>
      <c r="Q186" s="5">
        <f>O186</f>
        <v>0.24136560832008724</v>
      </c>
      <c r="R186" s="4" t="s">
        <v>767</v>
      </c>
    </row>
    <row r="187" spans="1:18" x14ac:dyDescent="0.25">
      <c r="A187" s="15">
        <v>106</v>
      </c>
      <c r="B187" s="16" t="s">
        <v>378</v>
      </c>
      <c r="C187" s="4" t="s">
        <v>379</v>
      </c>
      <c r="D187" s="10" t="s">
        <v>852</v>
      </c>
      <c r="E187" s="4" t="s">
        <v>380</v>
      </c>
      <c r="F187" s="4" t="s">
        <v>381</v>
      </c>
      <c r="G187" s="4" t="s">
        <v>382</v>
      </c>
      <c r="H187" s="4">
        <v>1</v>
      </c>
      <c r="I187" s="4">
        <v>2</v>
      </c>
      <c r="J187" s="4">
        <v>1</v>
      </c>
      <c r="K187" s="12">
        <v>0.34693047999999999</v>
      </c>
      <c r="L187" s="12">
        <v>0.57612166899999995</v>
      </c>
      <c r="M187" s="12">
        <v>0.36439060599999995</v>
      </c>
      <c r="N187" s="12">
        <v>0.42914758499999994</v>
      </c>
      <c r="O187" s="12">
        <v>0.12758232646300674</v>
      </c>
      <c r="P187" s="17">
        <f>AVERAGE(N187:N189)</f>
        <v>0.42486633011111108</v>
      </c>
      <c r="Q187" s="17">
        <f>AVERAGE(O187:O189)</f>
        <v>0.19499772703973958</v>
      </c>
      <c r="R187" s="17" t="s">
        <v>768</v>
      </c>
    </row>
    <row r="188" spans="1:18" x14ac:dyDescent="0.25">
      <c r="A188" s="15"/>
      <c r="B188" s="16"/>
      <c r="C188" s="4" t="s">
        <v>769</v>
      </c>
      <c r="D188" s="10" t="s">
        <v>981</v>
      </c>
      <c r="E188" s="4" t="s">
        <v>380</v>
      </c>
      <c r="F188" s="4" t="s">
        <v>381</v>
      </c>
      <c r="G188" s="4" t="s">
        <v>770</v>
      </c>
      <c r="H188" s="4">
        <v>1</v>
      </c>
      <c r="I188" s="4">
        <v>6</v>
      </c>
      <c r="J188" s="4">
        <v>2</v>
      </c>
      <c r="K188" s="12">
        <v>0.45999957000000002</v>
      </c>
      <c r="L188" s="12">
        <v>0.62855234599999998</v>
      </c>
      <c r="M188" s="12">
        <v>0.19401519399999995</v>
      </c>
      <c r="N188" s="12">
        <v>0.42752236999999998</v>
      </c>
      <c r="O188" s="12">
        <v>0.21908151566699496</v>
      </c>
      <c r="P188" s="30"/>
      <c r="Q188" s="30"/>
      <c r="R188" s="30"/>
    </row>
    <row r="189" spans="1:18" x14ac:dyDescent="0.25">
      <c r="A189" s="15"/>
      <c r="B189" s="16"/>
      <c r="C189" s="4" t="s">
        <v>771</v>
      </c>
      <c r="D189" s="10" t="s">
        <v>980</v>
      </c>
      <c r="E189" s="4" t="s">
        <v>380</v>
      </c>
      <c r="F189" s="4" t="s">
        <v>381</v>
      </c>
      <c r="G189" s="4" t="s">
        <v>221</v>
      </c>
      <c r="H189" s="4">
        <v>3</v>
      </c>
      <c r="I189" s="4">
        <v>1</v>
      </c>
      <c r="J189" s="4">
        <v>1</v>
      </c>
      <c r="K189" s="12">
        <v>0.327083707</v>
      </c>
      <c r="L189" s="12">
        <v>0.68832107199999992</v>
      </c>
      <c r="M189" s="12">
        <v>0.23838232700000006</v>
      </c>
      <c r="N189" s="12">
        <v>0.41792903533333331</v>
      </c>
      <c r="O189" s="12">
        <v>0.23832933898921702</v>
      </c>
      <c r="P189" s="18"/>
      <c r="Q189" s="18"/>
      <c r="R189" s="18"/>
    </row>
    <row r="190" spans="1:18" x14ac:dyDescent="0.25">
      <c r="A190" s="2">
        <v>107</v>
      </c>
      <c r="B190" s="3" t="s">
        <v>383</v>
      </c>
      <c r="C190" s="4" t="s">
        <v>772</v>
      </c>
      <c r="D190" s="10" t="s">
        <v>982</v>
      </c>
      <c r="E190" s="4" t="s">
        <v>384</v>
      </c>
      <c r="F190" s="4" t="s">
        <v>385</v>
      </c>
      <c r="G190" s="4" t="s">
        <v>272</v>
      </c>
      <c r="H190" s="4">
        <v>1</v>
      </c>
      <c r="I190" s="4">
        <v>5</v>
      </c>
      <c r="J190" s="4">
        <v>1</v>
      </c>
      <c r="K190" s="12">
        <v>0.63023333100000001</v>
      </c>
      <c r="L190" s="12">
        <v>0.897658442</v>
      </c>
      <c r="M190" s="12">
        <v>0.44649641200000001</v>
      </c>
      <c r="N190" s="12">
        <v>0.65812939500000001</v>
      </c>
      <c r="O190" s="12">
        <v>0.22687097019770783</v>
      </c>
      <c r="P190" s="5">
        <f>N190</f>
        <v>0.65812939500000001</v>
      </c>
      <c r="Q190" s="5">
        <f>O190</f>
        <v>0.22687097019770783</v>
      </c>
      <c r="R190" s="4" t="s">
        <v>773</v>
      </c>
    </row>
    <row r="191" spans="1:18" x14ac:dyDescent="0.25">
      <c r="A191" s="15">
        <v>108</v>
      </c>
      <c r="B191" s="14" t="s">
        <v>95</v>
      </c>
      <c r="C191" s="4" t="s">
        <v>774</v>
      </c>
      <c r="D191" s="10" t="s">
        <v>983</v>
      </c>
      <c r="E191" s="4" t="s">
        <v>96</v>
      </c>
      <c r="F191" s="4" t="s">
        <v>97</v>
      </c>
      <c r="G191" s="4" t="s">
        <v>775</v>
      </c>
      <c r="H191" s="4">
        <v>5</v>
      </c>
      <c r="I191" s="4">
        <v>1</v>
      </c>
      <c r="J191" s="4" t="s">
        <v>20</v>
      </c>
      <c r="K191" s="12">
        <v>0.71518899800000002</v>
      </c>
      <c r="L191" s="12">
        <v>0.51458658600000007</v>
      </c>
      <c r="M191" s="11"/>
      <c r="N191" s="12">
        <v>0.61488779199999999</v>
      </c>
      <c r="O191" s="12">
        <v>0.14184732584757817</v>
      </c>
      <c r="P191" s="17">
        <f>AVERAGE(N191:N195)</f>
        <v>0.48920117926666667</v>
      </c>
      <c r="Q191" s="17">
        <f>AVERAGE(O191:O195)</f>
        <v>0.20416939380862517</v>
      </c>
      <c r="R191" s="31" t="s">
        <v>98</v>
      </c>
    </row>
    <row r="192" spans="1:18" x14ac:dyDescent="0.25">
      <c r="A192" s="15"/>
      <c r="B192" s="14"/>
      <c r="C192" s="4" t="s">
        <v>388</v>
      </c>
      <c r="D192" s="10" t="s">
        <v>984</v>
      </c>
      <c r="E192" s="4" t="s">
        <v>96</v>
      </c>
      <c r="F192" s="4" t="s">
        <v>97</v>
      </c>
      <c r="G192" s="4" t="s">
        <v>389</v>
      </c>
      <c r="H192" s="4">
        <v>5</v>
      </c>
      <c r="I192" s="4">
        <v>1</v>
      </c>
      <c r="J192" s="4">
        <v>1</v>
      </c>
      <c r="K192" s="12">
        <v>0.48512935800000001</v>
      </c>
      <c r="L192" s="12">
        <v>0.73710884899999995</v>
      </c>
      <c r="M192" s="12">
        <v>0.28767425399999996</v>
      </c>
      <c r="N192" s="12">
        <v>0.50330415366666659</v>
      </c>
      <c r="O192" s="12">
        <v>0.22526785432867985</v>
      </c>
      <c r="P192" s="30"/>
      <c r="Q192" s="30"/>
      <c r="R192" s="33"/>
    </row>
    <row r="193" spans="1:18" x14ac:dyDescent="0.25">
      <c r="A193" s="15"/>
      <c r="B193" s="14"/>
      <c r="C193" s="4" t="s">
        <v>776</v>
      </c>
      <c r="D193" s="10" t="s">
        <v>985</v>
      </c>
      <c r="E193" s="4" t="s">
        <v>96</v>
      </c>
      <c r="F193" s="4" t="s">
        <v>97</v>
      </c>
      <c r="G193" s="4" t="s">
        <v>777</v>
      </c>
      <c r="H193" s="4">
        <v>14</v>
      </c>
      <c r="I193" s="4">
        <v>1</v>
      </c>
      <c r="J193" s="4">
        <v>2</v>
      </c>
      <c r="K193" s="12">
        <v>0.79917320300000005</v>
      </c>
      <c r="L193" s="12">
        <v>0.42901636100000001</v>
      </c>
      <c r="M193" s="12">
        <v>0.23320841399999998</v>
      </c>
      <c r="N193" s="12">
        <v>0.48713265933333333</v>
      </c>
      <c r="O193" s="12">
        <v>0.28742331794050818</v>
      </c>
      <c r="P193" s="30"/>
      <c r="Q193" s="30"/>
      <c r="R193" s="33"/>
    </row>
    <row r="194" spans="1:18" x14ac:dyDescent="0.25">
      <c r="A194" s="15"/>
      <c r="B194" s="14"/>
      <c r="C194" s="4" t="s">
        <v>386</v>
      </c>
      <c r="D194" s="10" t="s">
        <v>853</v>
      </c>
      <c r="E194" s="4" t="s">
        <v>96</v>
      </c>
      <c r="F194" s="4" t="s">
        <v>97</v>
      </c>
      <c r="G194" s="4" t="s">
        <v>387</v>
      </c>
      <c r="H194" s="4">
        <v>1</v>
      </c>
      <c r="I194" s="4">
        <v>1</v>
      </c>
      <c r="J194" s="4">
        <v>2</v>
      </c>
      <c r="K194" s="12">
        <v>0.40432329400000011</v>
      </c>
      <c r="L194" s="12">
        <v>0.58187053599999994</v>
      </c>
      <c r="M194" s="12">
        <v>0.28270684100000004</v>
      </c>
      <c r="N194" s="12">
        <v>0.4229668903333334</v>
      </c>
      <c r="O194" s="12">
        <v>0.15045071241005623</v>
      </c>
      <c r="P194" s="30"/>
      <c r="Q194" s="30"/>
      <c r="R194" s="33"/>
    </row>
    <row r="195" spans="1:18" x14ac:dyDescent="0.25">
      <c r="A195" s="15"/>
      <c r="B195" s="14"/>
      <c r="C195" s="4" t="s">
        <v>778</v>
      </c>
      <c r="D195" s="10" t="s">
        <v>986</v>
      </c>
      <c r="E195" s="4" t="s">
        <v>96</v>
      </c>
      <c r="F195" s="4" t="s">
        <v>97</v>
      </c>
      <c r="G195" s="4" t="s">
        <v>113</v>
      </c>
      <c r="H195" s="4">
        <v>28</v>
      </c>
      <c r="I195" s="4">
        <v>1</v>
      </c>
      <c r="J195" s="4">
        <v>2</v>
      </c>
      <c r="K195" s="12">
        <v>0.34357474800000004</v>
      </c>
      <c r="L195" s="12">
        <v>0.24869673200000003</v>
      </c>
      <c r="M195" s="12">
        <v>0.66087172299999997</v>
      </c>
      <c r="N195" s="12">
        <v>0.41771440100000001</v>
      </c>
      <c r="O195" s="12">
        <v>0.21585775851630354</v>
      </c>
      <c r="P195" s="18"/>
      <c r="Q195" s="18"/>
      <c r="R195" s="34"/>
    </row>
    <row r="196" spans="1:18" x14ac:dyDescent="0.25">
      <c r="A196" s="15">
        <v>109</v>
      </c>
      <c r="B196" s="16" t="s">
        <v>390</v>
      </c>
      <c r="C196" s="4" t="s">
        <v>779</v>
      </c>
      <c r="D196" s="10" t="s">
        <v>915</v>
      </c>
      <c r="E196" s="4" t="s">
        <v>392</v>
      </c>
      <c r="F196" s="4" t="s">
        <v>393</v>
      </c>
      <c r="G196" s="4" t="s">
        <v>78</v>
      </c>
      <c r="H196" s="4">
        <v>31</v>
      </c>
      <c r="I196" s="4">
        <v>28</v>
      </c>
      <c r="J196" s="4">
        <v>1</v>
      </c>
      <c r="K196" s="12">
        <v>0.56542501499999998</v>
      </c>
      <c r="L196" s="12">
        <v>0.82987745000000002</v>
      </c>
      <c r="M196" s="12">
        <v>0.84132271000000003</v>
      </c>
      <c r="N196" s="12">
        <v>0.74554172499999993</v>
      </c>
      <c r="O196" s="12">
        <v>0.15609058398902603</v>
      </c>
      <c r="P196" s="27">
        <f>AVERAGE(N196:N197)</f>
        <v>0.12617794116666667</v>
      </c>
      <c r="Q196" s="27">
        <f>AVERAGE(O196:O197)</f>
        <v>0.20800050205121509</v>
      </c>
      <c r="R196" s="17" t="s">
        <v>52</v>
      </c>
    </row>
    <row r="197" spans="1:18" x14ac:dyDescent="0.25">
      <c r="A197" s="15"/>
      <c r="B197" s="16"/>
      <c r="C197" s="4" t="s">
        <v>391</v>
      </c>
      <c r="D197" s="10" t="s">
        <v>854</v>
      </c>
      <c r="E197" s="4" t="s">
        <v>392</v>
      </c>
      <c r="F197" s="4" t="s">
        <v>393</v>
      </c>
      <c r="G197" s="4" t="s">
        <v>99</v>
      </c>
      <c r="H197" s="4">
        <v>2</v>
      </c>
      <c r="I197" s="4">
        <v>2</v>
      </c>
      <c r="J197" s="4">
        <v>6</v>
      </c>
      <c r="K197" s="12">
        <v>-0.67327282999999993</v>
      </c>
      <c r="L197" s="12">
        <v>-0.61106044399999992</v>
      </c>
      <c r="M197" s="12">
        <v>-0.19522425400000001</v>
      </c>
      <c r="N197" s="12">
        <v>-0.4931858426666666</v>
      </c>
      <c r="O197" s="12">
        <v>0.25991042011340415</v>
      </c>
      <c r="P197" s="29"/>
      <c r="Q197" s="29"/>
      <c r="R197" s="18"/>
    </row>
    <row r="198" spans="1:18" x14ac:dyDescent="0.25">
      <c r="A198" s="2">
        <v>110</v>
      </c>
      <c r="B198" s="4" t="s">
        <v>780</v>
      </c>
      <c r="C198" s="4" t="s">
        <v>781</v>
      </c>
      <c r="D198" s="10" t="s">
        <v>987</v>
      </c>
      <c r="E198" s="4" t="s">
        <v>782</v>
      </c>
      <c r="F198" s="4" t="s">
        <v>783</v>
      </c>
      <c r="G198" s="4" t="s">
        <v>784</v>
      </c>
      <c r="H198" s="4">
        <v>2</v>
      </c>
      <c r="I198" s="4">
        <v>4</v>
      </c>
      <c r="J198" s="4" t="s">
        <v>20</v>
      </c>
      <c r="K198" s="12">
        <v>-0.89713615000000002</v>
      </c>
      <c r="L198" s="12">
        <v>-0.97379945400000001</v>
      </c>
      <c r="M198" s="11"/>
      <c r="N198" s="12">
        <v>-0.93546780200000001</v>
      </c>
      <c r="O198" s="12">
        <v>5.4209142126565767E-2</v>
      </c>
      <c r="P198" s="5">
        <f>N198</f>
        <v>-0.93546780200000001</v>
      </c>
      <c r="Q198" s="5">
        <f>O198</f>
        <v>5.4209142126565767E-2</v>
      </c>
      <c r="R198" s="4" t="s">
        <v>785</v>
      </c>
    </row>
    <row r="199" spans="1:18" x14ac:dyDescent="0.25">
      <c r="A199" s="15">
        <v>111</v>
      </c>
      <c r="B199" s="14" t="s">
        <v>179</v>
      </c>
      <c r="C199" s="4" t="s">
        <v>786</v>
      </c>
      <c r="D199" s="10" t="s">
        <v>988</v>
      </c>
      <c r="E199" s="4" t="s">
        <v>180</v>
      </c>
      <c r="F199" s="4" t="s">
        <v>181</v>
      </c>
      <c r="G199" s="4" t="s">
        <v>787</v>
      </c>
      <c r="H199" s="4">
        <v>1</v>
      </c>
      <c r="I199" s="4">
        <v>1</v>
      </c>
      <c r="J199" s="4">
        <v>1</v>
      </c>
      <c r="K199" s="12">
        <v>0.27152491299999998</v>
      </c>
      <c r="L199" s="12">
        <v>0.69379406700000001</v>
      </c>
      <c r="M199" s="12">
        <v>0.37698138800000003</v>
      </c>
      <c r="N199" s="12">
        <v>0.44743345600000001</v>
      </c>
      <c r="O199" s="12">
        <v>0.21977358808345546</v>
      </c>
      <c r="P199" s="27">
        <f>AVERAGE(N199:N202)</f>
        <v>-3.6561449083333322E-2</v>
      </c>
      <c r="Q199" s="27">
        <f>AVERAGE(O199:O202)</f>
        <v>0.166422106063433</v>
      </c>
      <c r="R199" s="31" t="s">
        <v>16</v>
      </c>
    </row>
    <row r="200" spans="1:18" x14ac:dyDescent="0.25">
      <c r="A200" s="15"/>
      <c r="B200" s="14"/>
      <c r="C200" s="4" t="s">
        <v>788</v>
      </c>
      <c r="D200" s="10" t="s">
        <v>989</v>
      </c>
      <c r="E200" s="4" t="s">
        <v>180</v>
      </c>
      <c r="F200" s="4" t="s">
        <v>181</v>
      </c>
      <c r="G200" s="4" t="s">
        <v>789</v>
      </c>
      <c r="H200" s="4" t="s">
        <v>20</v>
      </c>
      <c r="I200" s="4">
        <v>6</v>
      </c>
      <c r="J200" s="4">
        <v>1</v>
      </c>
      <c r="K200" s="11"/>
      <c r="L200" s="12">
        <v>0.27386636399999997</v>
      </c>
      <c r="M200" s="12">
        <v>0.55147530999999994</v>
      </c>
      <c r="N200" s="12">
        <v>0.41267083699999996</v>
      </c>
      <c r="O200" s="12">
        <v>0.19629916823465005</v>
      </c>
      <c r="P200" s="28"/>
      <c r="Q200" s="28"/>
      <c r="R200" s="33"/>
    </row>
    <row r="201" spans="1:18" x14ac:dyDescent="0.25">
      <c r="A201" s="15"/>
      <c r="B201" s="14"/>
      <c r="C201" s="4" t="s">
        <v>790</v>
      </c>
      <c r="D201" s="10" t="s">
        <v>990</v>
      </c>
      <c r="E201" s="4" t="s">
        <v>180</v>
      </c>
      <c r="F201" s="4" t="s">
        <v>181</v>
      </c>
      <c r="G201" s="4" t="s">
        <v>791</v>
      </c>
      <c r="H201" s="4">
        <v>2</v>
      </c>
      <c r="I201" s="4">
        <v>1</v>
      </c>
      <c r="J201" s="4">
        <v>2</v>
      </c>
      <c r="K201" s="12">
        <v>-0.50697370200000003</v>
      </c>
      <c r="L201" s="12">
        <v>-0.53265467399999999</v>
      </c>
      <c r="M201" s="12">
        <v>-0.20376507399999999</v>
      </c>
      <c r="N201" s="12">
        <v>-0.41446448333333336</v>
      </c>
      <c r="O201" s="12">
        <v>0.18292227557292692</v>
      </c>
      <c r="P201" s="28"/>
      <c r="Q201" s="28"/>
      <c r="R201" s="33"/>
    </row>
    <row r="202" spans="1:18" x14ac:dyDescent="0.25">
      <c r="A202" s="15"/>
      <c r="B202" s="14"/>
      <c r="C202" s="4" t="s">
        <v>792</v>
      </c>
      <c r="D202" s="10" t="s">
        <v>964</v>
      </c>
      <c r="E202" s="4" t="s">
        <v>180</v>
      </c>
      <c r="F202" s="4" t="s">
        <v>181</v>
      </c>
      <c r="G202" s="4" t="s">
        <v>793</v>
      </c>
      <c r="H202" s="4">
        <v>2</v>
      </c>
      <c r="I202" s="4">
        <v>5</v>
      </c>
      <c r="J202" s="4" t="s">
        <v>20</v>
      </c>
      <c r="K202" s="12">
        <v>-0.54472625600000002</v>
      </c>
      <c r="L202" s="12">
        <v>-0.639044956</v>
      </c>
      <c r="M202" s="11"/>
      <c r="N202" s="12">
        <v>-0.59188560599999995</v>
      </c>
      <c r="O202" s="12">
        <v>6.6693392362699597E-2</v>
      </c>
      <c r="P202" s="29"/>
      <c r="Q202" s="29"/>
      <c r="R202" s="34"/>
    </row>
    <row r="203" spans="1:18" x14ac:dyDescent="0.25">
      <c r="A203" s="2">
        <v>112</v>
      </c>
      <c r="B203" s="3" t="s">
        <v>394</v>
      </c>
      <c r="C203" s="4" t="s">
        <v>395</v>
      </c>
      <c r="D203" s="10" t="s">
        <v>855</v>
      </c>
      <c r="E203" s="4" t="s">
        <v>396</v>
      </c>
      <c r="F203" s="4" t="s">
        <v>397</v>
      </c>
      <c r="G203" s="4" t="s">
        <v>323</v>
      </c>
      <c r="H203" s="4">
        <v>1</v>
      </c>
      <c r="I203" s="4">
        <v>2</v>
      </c>
      <c r="J203" s="4">
        <v>4</v>
      </c>
      <c r="K203" s="12">
        <v>0.73458637400000004</v>
      </c>
      <c r="L203" s="12">
        <v>0.30164306200000002</v>
      </c>
      <c r="M203" s="12">
        <v>0.37201242200000006</v>
      </c>
      <c r="N203" s="12">
        <v>0.46941395266666675</v>
      </c>
      <c r="O203" s="12">
        <v>0.23232578738387927</v>
      </c>
      <c r="P203" s="5">
        <f>N203</f>
        <v>0.46941395266666675</v>
      </c>
      <c r="Q203" s="5">
        <f>O203</f>
        <v>0.23232578738387927</v>
      </c>
      <c r="R203" s="3" t="s">
        <v>398</v>
      </c>
    </row>
    <row r="204" spans="1:18" x14ac:dyDescent="0.25">
      <c r="A204" s="15">
        <v>113</v>
      </c>
      <c r="B204" s="14" t="s">
        <v>399</v>
      </c>
      <c r="C204" s="4" t="s">
        <v>794</v>
      </c>
      <c r="D204" s="10" t="s">
        <v>991</v>
      </c>
      <c r="E204" s="4" t="s">
        <v>401</v>
      </c>
      <c r="F204" s="4" t="s">
        <v>402</v>
      </c>
      <c r="G204" s="4" t="s">
        <v>795</v>
      </c>
      <c r="H204" s="4">
        <v>3</v>
      </c>
      <c r="I204" s="4" t="s">
        <v>20</v>
      </c>
      <c r="J204" s="4">
        <v>4</v>
      </c>
      <c r="K204" s="12">
        <v>-0.64558659400000007</v>
      </c>
      <c r="L204" s="11"/>
      <c r="M204" s="12">
        <v>-0.37361098999999998</v>
      </c>
      <c r="N204" s="12">
        <v>-0.50959879200000002</v>
      </c>
      <c r="O204" s="12">
        <v>0.19231579390570716</v>
      </c>
      <c r="P204" s="17">
        <f>AVERAGE(N204:N205)</f>
        <v>-0.59706677800000008</v>
      </c>
      <c r="Q204" s="17">
        <f>AVERAGE(O204:O205)</f>
        <v>0.16862723590334661</v>
      </c>
      <c r="R204" s="31" t="s">
        <v>404</v>
      </c>
    </row>
    <row r="205" spans="1:18" x14ac:dyDescent="0.25">
      <c r="A205" s="15"/>
      <c r="B205" s="14"/>
      <c r="C205" s="4" t="s">
        <v>400</v>
      </c>
      <c r="D205" s="10" t="s">
        <v>856</v>
      </c>
      <c r="E205" s="4" t="s">
        <v>401</v>
      </c>
      <c r="F205" s="4" t="s">
        <v>402</v>
      </c>
      <c r="G205" s="4" t="s">
        <v>403</v>
      </c>
      <c r="H205" s="4" t="s">
        <v>20</v>
      </c>
      <c r="I205" s="4">
        <v>2</v>
      </c>
      <c r="J205" s="4">
        <v>1</v>
      </c>
      <c r="K205" s="11"/>
      <c r="L205" s="12">
        <v>-0.58204764200000003</v>
      </c>
      <c r="M205" s="12">
        <v>-0.787021886</v>
      </c>
      <c r="N205" s="12">
        <v>-0.68453476400000002</v>
      </c>
      <c r="O205" s="12">
        <v>0.14493867790098605</v>
      </c>
      <c r="P205" s="18"/>
      <c r="Q205" s="18"/>
      <c r="R205" s="34"/>
    </row>
    <row r="206" spans="1:18" x14ac:dyDescent="0.25">
      <c r="A206" s="2">
        <v>114</v>
      </c>
      <c r="B206" s="4" t="s">
        <v>182</v>
      </c>
      <c r="C206" s="4" t="s">
        <v>796</v>
      </c>
      <c r="D206" s="10" t="s">
        <v>992</v>
      </c>
      <c r="E206" s="4" t="s">
        <v>183</v>
      </c>
      <c r="F206" s="4" t="s">
        <v>184</v>
      </c>
      <c r="G206" s="4" t="s">
        <v>797</v>
      </c>
      <c r="H206" s="4">
        <v>1</v>
      </c>
      <c r="I206" s="4">
        <v>63</v>
      </c>
      <c r="J206" s="4" t="s">
        <v>20</v>
      </c>
      <c r="K206" s="12">
        <v>-0.33198607000000002</v>
      </c>
      <c r="L206" s="12">
        <v>-0.57068559200000002</v>
      </c>
      <c r="M206" s="11"/>
      <c r="N206" s="12">
        <v>-0.45133583100000002</v>
      </c>
      <c r="O206" s="12">
        <v>0.16878605067218741</v>
      </c>
      <c r="P206" s="5">
        <f>N206</f>
        <v>-0.45133583100000002</v>
      </c>
      <c r="Q206" s="5">
        <f>O206</f>
        <v>0.16878605067218741</v>
      </c>
      <c r="R206" s="4" t="s">
        <v>185</v>
      </c>
    </row>
    <row r="207" spans="1:18" x14ac:dyDescent="0.25">
      <c r="A207" s="2">
        <v>115</v>
      </c>
      <c r="B207" s="4" t="s">
        <v>798</v>
      </c>
      <c r="C207" s="4" t="s">
        <v>799</v>
      </c>
      <c r="D207" s="10" t="s">
        <v>993</v>
      </c>
      <c r="E207" s="4" t="s">
        <v>800</v>
      </c>
      <c r="F207" s="4" t="s">
        <v>801</v>
      </c>
      <c r="G207" s="4" t="s">
        <v>405</v>
      </c>
      <c r="H207" s="4" t="s">
        <v>20</v>
      </c>
      <c r="I207" s="4">
        <v>3</v>
      </c>
      <c r="J207" s="4">
        <v>6</v>
      </c>
      <c r="K207" s="11"/>
      <c r="L207" s="12">
        <v>-0.67505915000000005</v>
      </c>
      <c r="M207" s="12">
        <v>-0.8985772219999999</v>
      </c>
      <c r="N207" s="12">
        <v>-0.78681818599999997</v>
      </c>
      <c r="O207" s="12">
        <v>0.1580511444289433</v>
      </c>
      <c r="P207" s="5">
        <f>N207</f>
        <v>-0.78681818599999997</v>
      </c>
      <c r="Q207" s="5">
        <f>O207</f>
        <v>0.1580511444289433</v>
      </c>
      <c r="R207" s="4" t="s">
        <v>745</v>
      </c>
    </row>
  </sheetData>
  <mergeCells count="166">
    <mergeCell ref="A11:A12"/>
    <mergeCell ref="B11:B12"/>
    <mergeCell ref="P11:P12"/>
    <mergeCell ref="Q11:Q12"/>
    <mergeCell ref="R11:R12"/>
    <mergeCell ref="A17:A18"/>
    <mergeCell ref="B17:B18"/>
    <mergeCell ref="R17:R18"/>
    <mergeCell ref="P17:P18"/>
    <mergeCell ref="Q17:Q18"/>
    <mergeCell ref="A28:A30"/>
    <mergeCell ref="B28:B30"/>
    <mergeCell ref="R28:R30"/>
    <mergeCell ref="A32:A37"/>
    <mergeCell ref="B32:B37"/>
    <mergeCell ref="R32:R37"/>
    <mergeCell ref="A19:A21"/>
    <mergeCell ref="B19:B21"/>
    <mergeCell ref="P19:P21"/>
    <mergeCell ref="Q19:Q21"/>
    <mergeCell ref="R19:R21"/>
    <mergeCell ref="A23:A24"/>
    <mergeCell ref="B23:B24"/>
    <mergeCell ref="R23:R24"/>
    <mergeCell ref="P23:P24"/>
    <mergeCell ref="Q23:Q24"/>
    <mergeCell ref="P28:P30"/>
    <mergeCell ref="Q28:Q30"/>
    <mergeCell ref="P32:P37"/>
    <mergeCell ref="Q32:Q37"/>
    <mergeCell ref="A53:A55"/>
    <mergeCell ref="B53:B55"/>
    <mergeCell ref="R53:R55"/>
    <mergeCell ref="A64:A72"/>
    <mergeCell ref="B64:B72"/>
    <mergeCell ref="R64:R72"/>
    <mergeCell ref="A46:A49"/>
    <mergeCell ref="B46:B49"/>
    <mergeCell ref="R46:R49"/>
    <mergeCell ref="P46:P49"/>
    <mergeCell ref="Q46:Q49"/>
    <mergeCell ref="P53:P55"/>
    <mergeCell ref="Q53:Q55"/>
    <mergeCell ref="P64:P72"/>
    <mergeCell ref="Q64:Q72"/>
    <mergeCell ref="A82:A83"/>
    <mergeCell ref="B82:B83"/>
    <mergeCell ref="R82:R83"/>
    <mergeCell ref="A85:A86"/>
    <mergeCell ref="B85:B86"/>
    <mergeCell ref="R85:R86"/>
    <mergeCell ref="A78:A79"/>
    <mergeCell ref="B78:B79"/>
    <mergeCell ref="R78:R79"/>
    <mergeCell ref="A80:A81"/>
    <mergeCell ref="B80:B81"/>
    <mergeCell ref="R80:R81"/>
    <mergeCell ref="P78:P79"/>
    <mergeCell ref="Q78:Q79"/>
    <mergeCell ref="P80:P81"/>
    <mergeCell ref="Q80:Q81"/>
    <mergeCell ref="P82:P83"/>
    <mergeCell ref="Q82:Q83"/>
    <mergeCell ref="P85:P86"/>
    <mergeCell ref="Q85:Q86"/>
    <mergeCell ref="A99:A100"/>
    <mergeCell ref="B99:B100"/>
    <mergeCell ref="R99:R100"/>
    <mergeCell ref="A101:A102"/>
    <mergeCell ref="B101:B102"/>
    <mergeCell ref="R101:R102"/>
    <mergeCell ref="A89:A92"/>
    <mergeCell ref="B89:B92"/>
    <mergeCell ref="R89:R92"/>
    <mergeCell ref="A93:A97"/>
    <mergeCell ref="B93:B97"/>
    <mergeCell ref="R93:R97"/>
    <mergeCell ref="P89:P92"/>
    <mergeCell ref="Q89:Q92"/>
    <mergeCell ref="P93:P97"/>
    <mergeCell ref="Q93:Q97"/>
    <mergeCell ref="P99:P100"/>
    <mergeCell ref="Q99:Q100"/>
    <mergeCell ref="P101:P102"/>
    <mergeCell ref="Q101:Q102"/>
    <mergeCell ref="A113:A116"/>
    <mergeCell ref="B113:B116"/>
    <mergeCell ref="R113:R116"/>
    <mergeCell ref="A117:A122"/>
    <mergeCell ref="B117:B122"/>
    <mergeCell ref="R117:R122"/>
    <mergeCell ref="A104:A105"/>
    <mergeCell ref="B104:B105"/>
    <mergeCell ref="R104:R105"/>
    <mergeCell ref="A109:A110"/>
    <mergeCell ref="B109:B110"/>
    <mergeCell ref="R109:R110"/>
    <mergeCell ref="P104:P105"/>
    <mergeCell ref="Q104:Q105"/>
    <mergeCell ref="P109:P110"/>
    <mergeCell ref="Q109:Q110"/>
    <mergeCell ref="P113:P116"/>
    <mergeCell ref="Q113:Q116"/>
    <mergeCell ref="P117:P122"/>
    <mergeCell ref="Q117:Q122"/>
    <mergeCell ref="A151:A152"/>
    <mergeCell ref="B151:B152"/>
    <mergeCell ref="R151:R152"/>
    <mergeCell ref="A156:A157"/>
    <mergeCell ref="B156:B157"/>
    <mergeCell ref="R156:R157"/>
    <mergeCell ref="A123:A132"/>
    <mergeCell ref="B123:B132"/>
    <mergeCell ref="R123:R132"/>
    <mergeCell ref="A149:A150"/>
    <mergeCell ref="B149:B150"/>
    <mergeCell ref="R149:R150"/>
    <mergeCell ref="P123:P132"/>
    <mergeCell ref="Q123:Q132"/>
    <mergeCell ref="P149:P150"/>
    <mergeCell ref="Q149:Q150"/>
    <mergeCell ref="P151:P152"/>
    <mergeCell ref="Q151:Q152"/>
    <mergeCell ref="P156:P157"/>
    <mergeCell ref="Q156:Q157"/>
    <mergeCell ref="A187:A189"/>
    <mergeCell ref="B187:B189"/>
    <mergeCell ref="R187:R189"/>
    <mergeCell ref="A162:A165"/>
    <mergeCell ref="B162:B165"/>
    <mergeCell ref="R162:R165"/>
    <mergeCell ref="A173:A176"/>
    <mergeCell ref="B173:B176"/>
    <mergeCell ref="R173:R176"/>
    <mergeCell ref="P162:P165"/>
    <mergeCell ref="Q162:Q165"/>
    <mergeCell ref="P173:P176"/>
    <mergeCell ref="Q173:Q176"/>
    <mergeCell ref="P178:P185"/>
    <mergeCell ref="Q178:Q185"/>
    <mergeCell ref="P187:P189"/>
    <mergeCell ref="Q187:Q189"/>
    <mergeCell ref="A1:F6"/>
    <mergeCell ref="A199:A202"/>
    <mergeCell ref="B199:B202"/>
    <mergeCell ref="R199:R202"/>
    <mergeCell ref="A204:A205"/>
    <mergeCell ref="B204:B205"/>
    <mergeCell ref="R204:R205"/>
    <mergeCell ref="A191:A195"/>
    <mergeCell ref="B191:B195"/>
    <mergeCell ref="R191:R195"/>
    <mergeCell ref="A196:A197"/>
    <mergeCell ref="B196:B197"/>
    <mergeCell ref="R196:R197"/>
    <mergeCell ref="P191:P195"/>
    <mergeCell ref="Q191:Q195"/>
    <mergeCell ref="P196:P197"/>
    <mergeCell ref="Q196:Q197"/>
    <mergeCell ref="P204:P205"/>
    <mergeCell ref="Q204:Q205"/>
    <mergeCell ref="P199:P202"/>
    <mergeCell ref="Q199:Q202"/>
    <mergeCell ref="A178:A185"/>
    <mergeCell ref="B178:B185"/>
    <mergeCell ref="R178:R185"/>
  </mergeCells>
  <conditionalFormatting sqref="N9:N207">
    <cfRule type="colorScale" priority="34">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 Table S4</vt:lpstr>
    </vt:vector>
  </TitlesOfParts>
  <Company>Syddansk Unversitet - University of Southern Denmar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J. Kempf</dc:creator>
  <cp:lastModifiedBy>Stefan J. Kempf</cp:lastModifiedBy>
  <dcterms:created xsi:type="dcterms:W3CDTF">2015-05-18T11:33:45Z</dcterms:created>
  <dcterms:modified xsi:type="dcterms:W3CDTF">2016-04-19T07:32:27Z</dcterms:modified>
</cp:coreProperties>
</file>